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学校工作\转录组分析\Manuscipt working\Final Check\"/>
    </mc:Choice>
  </mc:AlternateContent>
  <xr:revisionPtr revIDLastSave="0" documentId="13_ncr:1_{5B7B199E-DC03-4C7C-8AA2-910D47667C99}" xr6:coauthVersionLast="46" xr6:coauthVersionMax="46" xr10:uidLastSave="{00000000-0000-0000-0000-000000000000}"/>
  <bookViews>
    <workbookView xWindow="-98" yWindow="-98" windowWidth="19396" windowHeight="11596" xr2:uid="{00000000-000D-0000-FFFF-FFFF00000000}"/>
  </bookViews>
  <sheets>
    <sheet name="proteases and peptidas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7" uniqueCount="398">
  <si>
    <t>evm.TU.contig_484.2</t>
  </si>
  <si>
    <t>--</t>
  </si>
  <si>
    <t>Peptidase family S41</t>
  </si>
  <si>
    <t>evm.TU.contig_4437.1</t>
  </si>
  <si>
    <t>evm.TU.contig_4403.12</t>
  </si>
  <si>
    <t>evm.TU.contig_3423.13</t>
  </si>
  <si>
    <t>evm.TU.contig_2030.16</t>
  </si>
  <si>
    <t>evm.TU.contig_3389.3</t>
  </si>
  <si>
    <t>evm.TU.contig_2131.7</t>
  </si>
  <si>
    <t>evm.TU.contig_503.2</t>
  </si>
  <si>
    <t>evm.TU.contig_2036.15</t>
  </si>
  <si>
    <t>evm.TU.contig_3431.4</t>
  </si>
  <si>
    <t>evm.TU.contig_3516.2</t>
  </si>
  <si>
    <t>evm.TU.contig_2614.1</t>
  </si>
  <si>
    <t>evm.TU.contig_853.1</t>
  </si>
  <si>
    <t>evm.TU.contig_2498.1</t>
  </si>
  <si>
    <t>evm.TU.contig_3694.2</t>
  </si>
  <si>
    <t>evm.TU.contig_458.4</t>
  </si>
  <si>
    <t>evm.TU.contig_2031.10</t>
  </si>
  <si>
    <t>ATP-dependent protease La (LON) substrate-binding domain</t>
  </si>
  <si>
    <t>evm.TU.contig_2112.10</t>
  </si>
  <si>
    <t>evm.TU.contig_664.4</t>
  </si>
  <si>
    <t>evm.TU.contig_4586.1</t>
  </si>
  <si>
    <t>evm.TU.contig_801.1</t>
  </si>
  <si>
    <t>OTU-like cysteine protease</t>
  </si>
  <si>
    <t>evm.TU.contig_814.1</t>
  </si>
  <si>
    <t>evm.TU.contig_4435.8</t>
  </si>
  <si>
    <t>evm.TU.contig_4481.2</t>
  </si>
  <si>
    <t>evm.TU.contig_2090.30</t>
  </si>
  <si>
    <t>Clp protease</t>
  </si>
  <si>
    <t>evm.TU.contig_861.3</t>
  </si>
  <si>
    <t>evm.TU.contig_660.1</t>
  </si>
  <si>
    <t>evm.TU.contig_2501.6</t>
  </si>
  <si>
    <t>evm.TU.contig_2541.1</t>
  </si>
  <si>
    <t>evm.TU.contig_2522.1</t>
  </si>
  <si>
    <t>evm.TU.contig_531.20</t>
  </si>
  <si>
    <t>evm.TU.contig_436.10</t>
  </si>
  <si>
    <t>evm.TU.contig_441.26</t>
  </si>
  <si>
    <t>evm.TU.contig_4455.2</t>
  </si>
  <si>
    <t>evm.TU.contig_636.3</t>
  </si>
  <si>
    <t>evm.TU.contig_3523.5</t>
  </si>
  <si>
    <t>evm.TU.contig_2015.5</t>
  </si>
  <si>
    <t>evm.TU.contig_3420.4</t>
  </si>
  <si>
    <t>evm.TU.contig_3817.1</t>
  </si>
  <si>
    <t>evm.TU.contig_732.2</t>
  </si>
  <si>
    <t>evm.TU.contig_522.1</t>
  </si>
  <si>
    <t>evm.TU.contig_442.2</t>
  </si>
  <si>
    <t>evm.TU.contig_666.4</t>
  </si>
  <si>
    <t>evm.TU.contig_4460.4</t>
  </si>
  <si>
    <t>evm.TU.contig_448.24</t>
  </si>
  <si>
    <t>JAB1/Mov34/MPN/PAD-1 ubiquitin protease</t>
  </si>
  <si>
    <t>evm.TU.contig_3729.2</t>
  </si>
  <si>
    <t>evm.TU.contig_3396.5</t>
  </si>
  <si>
    <t>evm.TU.contig_4585.1</t>
  </si>
  <si>
    <t>evm.TU.contig_4442.10</t>
  </si>
  <si>
    <t>Peptidase family C78</t>
  </si>
  <si>
    <t>evm.TU.contig_2030.2</t>
  </si>
  <si>
    <t>evm.TU.contig_477.16</t>
  </si>
  <si>
    <t>evm.TU.contig_3747.1</t>
  </si>
  <si>
    <t>evm.TU.contig_3493.4</t>
  </si>
  <si>
    <t>evm.TU.contig_3385.22</t>
  </si>
  <si>
    <t>evm.TU.contig_3470.2</t>
  </si>
  <si>
    <t>Glycoprotease family</t>
  </si>
  <si>
    <t>evm.TU.contig_568.3</t>
  </si>
  <si>
    <t>evm.TU.contig_2082.2</t>
  </si>
  <si>
    <t>ATP-dependent Clp protease adaptor protein ClpS</t>
  </si>
  <si>
    <t>evm.TU.contig_4413.5</t>
  </si>
  <si>
    <t>evm.TU.contig_3745.1</t>
  </si>
  <si>
    <t>evm.TU.contig_4431.3</t>
  </si>
  <si>
    <t>evm.TU.contig_503.12</t>
  </si>
  <si>
    <t>evm.TU.contig_4520.1</t>
  </si>
  <si>
    <t>evm.TU.contig_512.5</t>
  </si>
  <si>
    <t>evm.TU.contig_3468.8</t>
  </si>
  <si>
    <t>evm.TU.contig_487.1</t>
  </si>
  <si>
    <t>evm.TU.contig_2284.19</t>
  </si>
  <si>
    <t>evm.TU.contig_2562.2</t>
  </si>
  <si>
    <t>evm.TU.contig_562.2</t>
  </si>
  <si>
    <t>evm.TU.contig_625.3</t>
  </si>
  <si>
    <t>evm.TU.contig_4431.7</t>
  </si>
  <si>
    <t>evm.TU.contig_449.3</t>
  </si>
  <si>
    <t>evm.TU.contig_532.10</t>
  </si>
  <si>
    <t>evm.TU.contig_3491.10</t>
  </si>
  <si>
    <t>evm.TU.contig_4418.17</t>
  </si>
  <si>
    <t>evm.TU.contig_554.1</t>
  </si>
  <si>
    <t>evm.TU.contig_2508.1</t>
  </si>
  <si>
    <t>evm.TU.contig_2125.1</t>
  </si>
  <si>
    <t>evm.TU.contig_2215.2</t>
  </si>
  <si>
    <t>evm.TU.contig_2126.4</t>
  </si>
  <si>
    <t>evm.TU.contig_4488.9</t>
  </si>
  <si>
    <t>evm.TU.contig_3583.6</t>
  </si>
  <si>
    <t>evm.TU.contig_469.10</t>
  </si>
  <si>
    <t>evm.TU.contig_2198.8</t>
  </si>
  <si>
    <t>evm.TU.contig_3432.5</t>
  </si>
  <si>
    <t>evm.TU.contig_2343.4</t>
  </si>
  <si>
    <t>evm.TU.contig_460.4</t>
  </si>
  <si>
    <t>evm.TU.contig_2122.3</t>
  </si>
  <si>
    <t>evm.TU.contig_3551.2</t>
  </si>
  <si>
    <t>evm.TU.contig_2059.27</t>
  </si>
  <si>
    <t>evm.TU.contig_2445.7</t>
  </si>
  <si>
    <t>evm.TU.contig_537.3</t>
  </si>
  <si>
    <t>evm.TU.contig_547.1</t>
  </si>
  <si>
    <t>evm.TU.contig_2206.2</t>
  </si>
  <si>
    <t>evm.TU.contig_2155.1</t>
  </si>
  <si>
    <t>evm.TU.contig_2051.23</t>
  </si>
  <si>
    <t>evm.TU.contig_666.1</t>
  </si>
  <si>
    <t>evm.TU.contig_2090.32</t>
  </si>
  <si>
    <t>Peptidase family C69</t>
  </si>
  <si>
    <t>evm.TU.contig_3440.7</t>
  </si>
  <si>
    <t>Serine aminopeptidase, S33</t>
  </si>
  <si>
    <t>evm.TU.contig_3440.2</t>
  </si>
  <si>
    <t>evm.TU.contig_496.14</t>
  </si>
  <si>
    <t>evm.TU.contig_713.2</t>
  </si>
  <si>
    <t>evm.TU.contig_3624.2</t>
  </si>
  <si>
    <t>evm.TU.contig_2286.21</t>
  </si>
  <si>
    <t>evm.TU.contig_2073.7</t>
  </si>
  <si>
    <t>evm.TU.contig_2054.10</t>
  </si>
  <si>
    <t>evm.TU.contig_2080.5</t>
  </si>
  <si>
    <t>evm.TU.contig_484.7</t>
  </si>
  <si>
    <t>evm.TU.contig_521.2</t>
  </si>
  <si>
    <t>Gamma-glutamyltranspeptidase</t>
  </si>
  <si>
    <t>evm.TU.contig_464.4</t>
  </si>
  <si>
    <t>Peptidase C65 Otubain</t>
  </si>
  <si>
    <t>evm.TU.contig_2246.7</t>
  </si>
  <si>
    <t>evm.TU.contig_3575.5</t>
  </si>
  <si>
    <t>evm.TU.contig_4408.13</t>
  </si>
  <si>
    <t>SOS response associated peptidase (SRAP)</t>
  </si>
  <si>
    <t>evm.TU.contig_3441.7</t>
  </si>
  <si>
    <t>evm.TU.contig_3410.11</t>
  </si>
  <si>
    <t>evm.TU.contig_4448.1</t>
  </si>
  <si>
    <t>Microsomal signal peptidase 25 kDa subunit (SPC25)</t>
  </si>
  <si>
    <t>evm.TU.contig_588.1</t>
  </si>
  <si>
    <t>evm.TU.contig_2062.8</t>
  </si>
  <si>
    <t>evm.TU.contig_4421.1</t>
  </si>
  <si>
    <t>Peptidase family M20/M25/M40</t>
  </si>
  <si>
    <t>evm.TU.contig_3453.3</t>
  </si>
  <si>
    <t>evm.TU.contig_2032.22</t>
  </si>
  <si>
    <t>evm.TU.contig_2027.2</t>
  </si>
  <si>
    <t>Metallopeptidase family M24</t>
  </si>
  <si>
    <t>evm.TU.contig_2070.6</t>
  </si>
  <si>
    <t>evm.TU.contig_3538.1</t>
  </si>
  <si>
    <t>evm.TU.contig_515.3</t>
  </si>
  <si>
    <t>Signal peptide peptidase</t>
  </si>
  <si>
    <t>evm.TU.contig_2050.15</t>
  </si>
  <si>
    <t>evm.TU.contig_4476.23</t>
  </si>
  <si>
    <t>Peptidase family M41</t>
  </si>
  <si>
    <t>evm.TU.contig_711.1</t>
  </si>
  <si>
    <t>evm.TU.contig_3579.7</t>
  </si>
  <si>
    <t>evm.TU.contig_4616.1</t>
  </si>
  <si>
    <t>evm.TU.contig_2010.2</t>
  </si>
  <si>
    <t>evm.TU.contig_2100.7</t>
  </si>
  <si>
    <t>evm.TU.contig_2012.3</t>
  </si>
  <si>
    <t>evm.TU.contig_4442.11</t>
  </si>
  <si>
    <t>evm.TU.contig_2096.8</t>
  </si>
  <si>
    <t>evm.TU.contig_3478.6</t>
  </si>
  <si>
    <t>evm.TU.contig_3402.3</t>
  </si>
  <si>
    <t>evm.TU.contig_2064.10</t>
  </si>
  <si>
    <t>evm.TU.contig_558.1</t>
  </si>
  <si>
    <t>evm.TU.contig_682.1</t>
  </si>
  <si>
    <t>evm.TU.contig_4473.4</t>
  </si>
  <si>
    <t>evm.TU.contig_2032.5</t>
  </si>
  <si>
    <t>evm.TU.contig_2073.14</t>
  </si>
  <si>
    <t>evm.TU.contig_444.27</t>
  </si>
  <si>
    <t>Zinc carboxypeptidase</t>
  </si>
  <si>
    <t>evm.TU.contig_637.4</t>
  </si>
  <si>
    <t>evm.TU.contig_4398.14</t>
  </si>
  <si>
    <t>evm.TU.contig_435.9</t>
  </si>
  <si>
    <t>Peptidase M50B-like</t>
  </si>
  <si>
    <t>evm.TU.contig_2342.4</t>
  </si>
  <si>
    <t>evm.TU.contig_2146.11</t>
  </si>
  <si>
    <t>evm.TU.contig_2127.6</t>
  </si>
  <si>
    <t>evm.TU.contig_476.4</t>
  </si>
  <si>
    <t>evm.TU.contig_439.4</t>
  </si>
  <si>
    <t>evm.TU.contig_588.2</t>
  </si>
  <si>
    <t>evm.TU.contig_2031.2</t>
  </si>
  <si>
    <t>evm.TU.contig_2165.11</t>
  </si>
  <si>
    <t>evm.TU.contig_2053.11</t>
  </si>
  <si>
    <t>evm.TU.contig_4548.2</t>
  </si>
  <si>
    <t>evm.TU.contig_3390.5</t>
  </si>
  <si>
    <t>evm.TU.contig_445.5</t>
  </si>
  <si>
    <t>evm.TU.contig_3453.4</t>
  </si>
  <si>
    <t>evm.TU.contig_2293.6</t>
  </si>
  <si>
    <t>evm.TU.contig_2276.3</t>
  </si>
  <si>
    <t>evm.TU.contig_2404.3</t>
  </si>
  <si>
    <t>evm.TU.contig_646.1</t>
  </si>
  <si>
    <t>evm.TU.contig_2284.12</t>
  </si>
  <si>
    <t>Peptidase family S58</t>
  </si>
  <si>
    <t>evm.TU.contig_575.4</t>
  </si>
  <si>
    <t>evm.TU.contig_2089.13</t>
  </si>
  <si>
    <t>Pyroglutamyl peptidase</t>
  </si>
  <si>
    <t>evm.TU.contig_436.2</t>
  </si>
  <si>
    <t>evm.TU.contig_2015.22</t>
  </si>
  <si>
    <t>evm.TU.contig_542.14</t>
  </si>
  <si>
    <t>Membrane dipeptidase (Peptidase family M19)</t>
  </si>
  <si>
    <t>evm.TU.contig_2340.7</t>
  </si>
  <si>
    <t>Peptidase family M28</t>
  </si>
  <si>
    <t>evm.TU.contig_2019.9</t>
  </si>
  <si>
    <t>evm.TU.contig_4404.12</t>
  </si>
  <si>
    <t>evm.TU.contig_3399.9</t>
  </si>
  <si>
    <t>Porphyridium_purpureum_newGene_82</t>
  </si>
  <si>
    <t>evm.TU.contig_3399.11</t>
  </si>
  <si>
    <t>evm.TU.contig_2201.3</t>
  </si>
  <si>
    <t>evm.TU.contig_3702.2</t>
  </si>
  <si>
    <t>evm.TU.contig_4404.18</t>
  </si>
  <si>
    <t>evm.TU.contig_537.5</t>
  </si>
  <si>
    <t>evm.TU.contig_4403.16</t>
  </si>
  <si>
    <t>evm.TU.contig_2034.16</t>
  </si>
  <si>
    <t>evm.TU.contig_2052.9</t>
  </si>
  <si>
    <t>evm.TU.contig_2025.7</t>
  </si>
  <si>
    <t>evm.TU.contig_2282.10</t>
  </si>
  <si>
    <t>evm.TU.contig_4405.4</t>
  </si>
  <si>
    <t>evm.TU.contig_2293.22</t>
  </si>
  <si>
    <t>evm.TU.contig_484.3</t>
  </si>
  <si>
    <t>evm.TU.contig_779.3</t>
  </si>
  <si>
    <t>evm.TU.contig_3441.2</t>
  </si>
  <si>
    <t>evm.TU.contig_2029.2</t>
  </si>
  <si>
    <t>evm.TU.contig_2285.12</t>
  </si>
  <si>
    <t>evm.TU.contig_3491.3</t>
  </si>
  <si>
    <t>evm.TU.contig_497.7</t>
  </si>
  <si>
    <t>evm.TU.contig_2090.37</t>
  </si>
  <si>
    <t>evm.TU.contig_2025.55</t>
  </si>
  <si>
    <t>evm.TU.contig_614.1</t>
  </si>
  <si>
    <t>evm.TU.contig_573.4</t>
  </si>
  <si>
    <t>Porphyridium_purpureum_newGene_495</t>
  </si>
  <si>
    <t>evm.TU.contig_4452.1</t>
  </si>
  <si>
    <t>evm.TU.contig_3573.2</t>
  </si>
  <si>
    <t>evm.TU.contig_2104.16</t>
  </si>
  <si>
    <t>evm.TU.contig_3389.4</t>
  </si>
  <si>
    <t>evm.TU.contig_3480.6</t>
  </si>
  <si>
    <t>evm.TU.contig_2500.8</t>
  </si>
  <si>
    <t>evm.TU.contig_2100.1</t>
  </si>
  <si>
    <t>evm.TU.contig_4467.8</t>
  </si>
  <si>
    <t>evm.TU.contig_3450.3</t>
  </si>
  <si>
    <t>evm.TU.contig_4536.2</t>
  </si>
  <si>
    <t>Prolyl oligopeptidase family</t>
  </si>
  <si>
    <t>evm.TU.contig_4403.5</t>
  </si>
  <si>
    <t>evm.TU.contig_3593.4</t>
  </si>
  <si>
    <t>evm.TU.contig_618.7</t>
  </si>
  <si>
    <t>evm.TU.contig_720.1</t>
  </si>
  <si>
    <t>evm.TU.contig_2501.10</t>
  </si>
  <si>
    <t>evm.TU.contig_3401.7</t>
  </si>
  <si>
    <t>evm.TU.contig_2345.17</t>
  </si>
  <si>
    <t>evm.TU.contig_4619.1</t>
  </si>
  <si>
    <t>evm.TU.contig_2172.8</t>
  </si>
  <si>
    <t>evm.TU.contig_2096.20</t>
  </si>
  <si>
    <t>evm.TU.contig_504.11</t>
  </si>
  <si>
    <t>Peptidase family M48</t>
  </si>
  <si>
    <t>evm.TU.contig_2016.7</t>
  </si>
  <si>
    <t>evm.TU.contig_2122.6</t>
  </si>
  <si>
    <t>evm.TU.contig_4416.3</t>
  </si>
  <si>
    <t>evm.TU.contig_4438.5</t>
  </si>
  <si>
    <t>evm.TU.contig_2185.2</t>
  </si>
  <si>
    <t>evm.TU.contig_441.10</t>
  </si>
  <si>
    <t>evm.TU.contig_696.1</t>
  </si>
  <si>
    <t>evm.TU.contig_2122.21</t>
  </si>
  <si>
    <t>evm.TU.contig_4478.3</t>
  </si>
  <si>
    <t>evm.TU.contig_454.1</t>
  </si>
  <si>
    <t>evm.TU.contig_481.10</t>
  </si>
  <si>
    <t>Putative peptidase family</t>
  </si>
  <si>
    <t>evm.TU.contig_3552.1</t>
  </si>
  <si>
    <t>Caspase domain</t>
  </si>
  <si>
    <t>evm.TU.contig_2054.8</t>
  </si>
  <si>
    <t>evm.TU.contig_612.2</t>
  </si>
  <si>
    <t>evm.TU.contig_2671.1</t>
  </si>
  <si>
    <t>PPPDE putative peptidase domain</t>
  </si>
  <si>
    <t>evm.TU.contig_4443.13</t>
  </si>
  <si>
    <t>evm.TU.contig_3508.2</t>
  </si>
  <si>
    <t>evm.TU.contig_4461.6</t>
  </si>
  <si>
    <t>evm.TU.contig_3601.11</t>
  </si>
  <si>
    <t>evm.TU.contig_4465.11</t>
  </si>
  <si>
    <t>evm.TU.contig_3456.5</t>
  </si>
  <si>
    <t>Porphyridium_purpureum_newGene_308</t>
  </si>
  <si>
    <t>evm.TU.contig_3383.9</t>
  </si>
  <si>
    <t>evm.TU.contig_618.3</t>
  </si>
  <si>
    <t>evm.TU.contig_511.1</t>
  </si>
  <si>
    <t>evm.TU.contig_2109.5</t>
  </si>
  <si>
    <t>evm.TU.contig_3569.3</t>
  </si>
  <si>
    <t>evm.TU.contig_693.2</t>
  </si>
  <si>
    <t>Peptidase C1-like family</t>
  </si>
  <si>
    <t>evm.TU.contig_4461.12</t>
  </si>
  <si>
    <t>Carboxypeptidase Taq (M32) metallopeptidase</t>
  </si>
  <si>
    <t>evm.TU.contig_2031.7</t>
  </si>
  <si>
    <t>evm.TU.contig_4516.6</t>
  </si>
  <si>
    <t>evm.TU.contig_3563.1</t>
  </si>
  <si>
    <t>evm.TU.contig_2077.5</t>
  </si>
  <si>
    <t>probable serine protease</t>
  </si>
  <si>
    <t>Eukaryotic aspartyl protease</t>
  </si>
  <si>
    <t>Aspartyl protease</t>
  </si>
  <si>
    <t>Aspartyl protease</t>
    <phoneticPr fontId="1" type="noConversion"/>
  </si>
  <si>
    <t>ATP-dependent zinc metalloprotease FTSH 6</t>
  </si>
  <si>
    <t>Peptidase family M13</t>
  </si>
  <si>
    <t>metalloprotease</t>
  </si>
  <si>
    <t>probable zinc protease</t>
  </si>
  <si>
    <t>Probable zinc metalloprotease EGY1</t>
  </si>
  <si>
    <t xml:space="preserve">Putative protease Do-like 14 </t>
  </si>
  <si>
    <t>Probable zinc metalloprotease EGY2</t>
  </si>
  <si>
    <t>mitochondrial inner membrane protease subunit</t>
  </si>
  <si>
    <t>Retroviral aspartyl protease</t>
  </si>
  <si>
    <t>gag-polyprotein putative aspartyl protease</t>
  </si>
  <si>
    <t>JAB1/Mov34/MPN/PAD-1 ubiquitin protease</t>
    <phoneticPr fontId="1" type="noConversion"/>
  </si>
  <si>
    <t>Insulinase (Peptidase family M16)</t>
  </si>
  <si>
    <t>metalloprotease ybey</t>
  </si>
  <si>
    <t>mitochondrial inner membrane protease subunit 2-like</t>
  </si>
  <si>
    <t>Protease Do-like 1</t>
  </si>
  <si>
    <t>ICP0-binding domain of Ubiquitin-specific protease 7</t>
  </si>
  <si>
    <t xml:space="preserve">Protease Do-like 9 </t>
  </si>
  <si>
    <t>ATP-dependent HslUV protease</t>
  </si>
  <si>
    <t xml:space="preserve">ATP-dependent zinc metalloprotease FtsH </t>
  </si>
  <si>
    <t>ATP-dependent Clp protease ATP-binding subunit ClpA homolog</t>
    <phoneticPr fontId="1" type="noConversion"/>
  </si>
  <si>
    <t>Presequence protease 2</t>
  </si>
  <si>
    <t>Ubiquitin-like-specific protease ESD4</t>
  </si>
  <si>
    <t>Membrane metalloprotease ARASP</t>
    <phoneticPr fontId="1" type="noConversion"/>
  </si>
  <si>
    <t>Protease Do-like 9</t>
  </si>
  <si>
    <t>ATP-dependent zinc metalloprotease FTSH 3</t>
  </si>
  <si>
    <t>Trypsin-like peptidase domain</t>
  </si>
  <si>
    <t>Serine aminopeptidase, S33</t>
    <phoneticPr fontId="1" type="noConversion"/>
  </si>
  <si>
    <t>dipeptidyl-peptidase</t>
  </si>
  <si>
    <t>threonine type endopeptidase activity </t>
  </si>
  <si>
    <t>Peptidase M16 inactive domain</t>
  </si>
  <si>
    <t>Peptidase C26</t>
  </si>
  <si>
    <t>threonine-type endopeptidase activity</t>
  </si>
  <si>
    <t xml:space="preserve">threonine-type endopeptidase activity </t>
  </si>
  <si>
    <t xml:space="preserve">peptidase activity </t>
  </si>
  <si>
    <t>X-Pro dipeptidyl-peptidase (S15 family)</t>
  </si>
  <si>
    <t>peptidase activity</t>
  </si>
  <si>
    <t>Putative papain-like cysteine peptidase (DUF1796)</t>
  </si>
  <si>
    <t>Peptidase family M23</t>
  </si>
  <si>
    <t>Peptidase family S51</t>
  </si>
  <si>
    <t>Trypsin-like peptidase domain</t>
    <phoneticPr fontId="1" type="noConversion"/>
  </si>
  <si>
    <t>peptidase s8 and s53 subtilisin kexin sedolisin</t>
  </si>
  <si>
    <t>threonine-type endopeptidase activity</t>
    <phoneticPr fontId="1" type="noConversion"/>
  </si>
  <si>
    <t>cysteine-type peptidase activity</t>
  </si>
  <si>
    <t>Prolyl oligopeptidase</t>
  </si>
  <si>
    <t>Nucleoporin autopeptidase</t>
  </si>
  <si>
    <t>Peptidase family C50</t>
  </si>
  <si>
    <t>Peptidase family M1 domain</t>
  </si>
  <si>
    <t>Probable isoaspartyl peptidase/L-asparaginase 3</t>
  </si>
  <si>
    <t>Leucine aminopeptidase 2</t>
  </si>
  <si>
    <t>cysteine-type endopeptidase activity</t>
  </si>
  <si>
    <t>peptidase</t>
  </si>
  <si>
    <t>serine-type endopeptidase</t>
  </si>
  <si>
    <t>Gene ID</t>
  </si>
  <si>
    <t>Annotation</t>
  </si>
  <si>
    <t>carboxyl-terminal processing protease</t>
    <phoneticPr fontId="1" type="noConversion"/>
  </si>
  <si>
    <t>gamma-glutamyltranspeptidase/glutathione hydrolase</t>
    <phoneticPr fontId="1" type="noConversion"/>
  </si>
  <si>
    <t>leucyl aminopeptidase</t>
    <phoneticPr fontId="1" type="noConversion"/>
  </si>
  <si>
    <t>mitochondrial-processing peptidase subunit beta</t>
    <phoneticPr fontId="1" type="noConversion"/>
  </si>
  <si>
    <t>mitochondrial inner membrane protease ATP23</t>
    <phoneticPr fontId="1" type="noConversion"/>
  </si>
  <si>
    <t>Xaa-Pro dipeptidase</t>
    <phoneticPr fontId="1" type="noConversion"/>
  </si>
  <si>
    <t>di- and tripeptidase</t>
    <phoneticPr fontId="1" type="noConversion"/>
  </si>
  <si>
    <t>signal peptidase complex subunit 1</t>
    <phoneticPr fontId="1" type="noConversion"/>
  </si>
  <si>
    <t>signal peptidase complex subunit 3</t>
    <phoneticPr fontId="1" type="noConversion"/>
  </si>
  <si>
    <t>beta-aspartyl-peptidase (threonine type)</t>
    <phoneticPr fontId="1" type="noConversion"/>
  </si>
  <si>
    <t>signal peptidase, endoplasmic reticulum-type</t>
    <phoneticPr fontId="1" type="noConversion"/>
  </si>
  <si>
    <t>mitochondrial inner membrane protease subunit 2</t>
    <phoneticPr fontId="1" type="noConversion"/>
  </si>
  <si>
    <t>mitochondrial inner membrane protease subunit 1</t>
    <phoneticPr fontId="1" type="noConversion"/>
  </si>
  <si>
    <t>probable aminopeptidase NPEPL1</t>
    <phoneticPr fontId="1" type="noConversion"/>
  </si>
  <si>
    <t>signal peptide peptidase-like 3</t>
    <phoneticPr fontId="1" type="noConversion"/>
  </si>
  <si>
    <t>ATP-dependent metalloprotease</t>
    <phoneticPr fontId="1" type="noConversion"/>
  </si>
  <si>
    <t>puromycin-sensitive aminopeptidase</t>
    <phoneticPr fontId="1" type="noConversion"/>
  </si>
  <si>
    <t>Lon-like ATP-dependent protease</t>
    <phoneticPr fontId="1" type="noConversion"/>
  </si>
  <si>
    <t>cytosolic nonspecific dipeptidase</t>
    <phoneticPr fontId="1" type="noConversion"/>
  </si>
  <si>
    <t>prenyl protein peptidase</t>
    <phoneticPr fontId="1" type="noConversion"/>
  </si>
  <si>
    <t>membrane-bound transcription factor site-1 protease</t>
    <phoneticPr fontId="1" type="noConversion"/>
  </si>
  <si>
    <t>aminopeptidase N</t>
    <phoneticPr fontId="1" type="noConversion"/>
  </si>
  <si>
    <t>Xaa-Pro aminopeptidase</t>
    <phoneticPr fontId="1" type="noConversion"/>
  </si>
  <si>
    <t>methionyl aminopeptidase</t>
    <phoneticPr fontId="1" type="noConversion"/>
  </si>
  <si>
    <t>aspartyl aminopeptidase</t>
    <phoneticPr fontId="1" type="noConversion"/>
  </si>
  <si>
    <t xml:space="preserve">sentrin-specific protease 7 </t>
    <phoneticPr fontId="1" type="noConversion"/>
  </si>
  <si>
    <t>sentrin-specific protease 8</t>
    <phoneticPr fontId="1" type="noConversion"/>
  </si>
  <si>
    <t>sentrin-specific protease 1</t>
    <phoneticPr fontId="1" type="noConversion"/>
  </si>
  <si>
    <t>cathepsin X [EC:3.4.18.1]</t>
    <phoneticPr fontId="1" type="noConversion"/>
  </si>
  <si>
    <t>S2P endopeptidase</t>
    <phoneticPr fontId="1" type="noConversion"/>
  </si>
  <si>
    <t>presequence protease</t>
    <phoneticPr fontId="1" type="noConversion"/>
  </si>
  <si>
    <t xml:space="preserve">ATP-dependent Clp protease adaptor protein ClpS </t>
    <phoneticPr fontId="1" type="noConversion"/>
  </si>
  <si>
    <t>STE24 endopeptidase</t>
    <phoneticPr fontId="1" type="noConversion"/>
  </si>
  <si>
    <t>protease IV</t>
    <phoneticPr fontId="1" type="noConversion"/>
  </si>
  <si>
    <t>cell division protease FtsH</t>
    <phoneticPr fontId="1" type="noConversion"/>
  </si>
  <si>
    <t xml:space="preserve">ATP-dependent Clp protease ATP-binding subunit ClpB </t>
    <phoneticPr fontId="1" type="noConversion"/>
  </si>
  <si>
    <t>ATP-dependent Clp protease ATP-binding subunit ClpB</t>
    <phoneticPr fontId="1" type="noConversion"/>
  </si>
  <si>
    <t>ATP-dependent HslUV protease ATP-binding subunit HslU</t>
    <phoneticPr fontId="1" type="noConversion"/>
  </si>
  <si>
    <t xml:space="preserve">ATP-dependent Clp protease ATP-binding subunit ClpX </t>
    <phoneticPr fontId="1" type="noConversion"/>
  </si>
  <si>
    <t>signal peptidase I</t>
    <phoneticPr fontId="1" type="noConversion"/>
  </si>
  <si>
    <t>oligopeptidase A</t>
    <phoneticPr fontId="1" type="noConversion"/>
  </si>
  <si>
    <t>mitochondrial-processing peptidase subunit alpha</t>
    <phoneticPr fontId="1" type="noConversion"/>
  </si>
  <si>
    <t>mitochondrial intermediate peptidase</t>
    <phoneticPr fontId="1" type="noConversion"/>
  </si>
  <si>
    <t>insulysin</t>
    <phoneticPr fontId="1" type="noConversion"/>
  </si>
  <si>
    <t>UFM1-specific protease 2</t>
    <phoneticPr fontId="1" type="noConversion"/>
  </si>
  <si>
    <t>ATP-dependent Clp protease, protease subunit</t>
    <phoneticPr fontId="1" type="noConversion"/>
  </si>
  <si>
    <t>oligopeptidase B</t>
    <phoneticPr fontId="1" type="noConversion"/>
  </si>
  <si>
    <t>trypsin</t>
    <phoneticPr fontId="1" type="noConversion"/>
  </si>
  <si>
    <t>pyroglutamyl-peptidase</t>
    <phoneticPr fontId="1" type="noConversion"/>
  </si>
  <si>
    <t>acylaminoacyl-peptidase</t>
    <phoneticPr fontId="1" type="noConversion"/>
  </si>
  <si>
    <t>N-acetylated-alpha-linked acidic dipeptidase</t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</t>
    </r>
    <r>
      <rPr>
        <b/>
        <vertAlign val="superscript"/>
        <sz val="11"/>
        <color theme="1"/>
        <rFont val="Times New Roman"/>
        <family val="1"/>
      </rPr>
      <t>1</t>
    </r>
  </si>
  <si>
    <r>
      <t>FDR</t>
    </r>
    <r>
      <rPr>
        <b/>
        <vertAlign val="superscript"/>
        <sz val="11"/>
        <color theme="1"/>
        <rFont val="Times New Roman"/>
        <family val="1"/>
      </rPr>
      <t>2</t>
    </r>
  </si>
  <si>
    <r>
      <t>FDR</t>
    </r>
    <r>
      <rPr>
        <b/>
        <vertAlign val="superscript"/>
        <sz val="11"/>
        <color theme="1"/>
        <rFont val="Times New Roman"/>
        <family val="1"/>
      </rPr>
      <t>1</t>
    </r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r>
      <t xml:space="preserve">Data S3. Expression profiles of genes coding proteases and peptidases. </t>
    </r>
    <r>
      <rPr>
        <sz val="11"/>
        <color rgb="FF000000"/>
        <rFont val="Times New Roman"/>
        <family val="1"/>
      </rPr>
      <t>(</t>
    </r>
    <r>
      <rPr>
        <vertAlign val="super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and 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represent the differential expression on day 5 and day 15, respectively. Log2FC refers to the logarithm of the multiple of gene expression in the nitrogen-deficient group compared with that in the normal group.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_);[Red]\(0.00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2"/>
  <sheetViews>
    <sheetView tabSelected="1" zoomScale="130" zoomScaleNormal="130" workbookViewId="0">
      <selection activeCell="B18" sqref="B18"/>
    </sheetView>
  </sheetViews>
  <sheetFormatPr defaultRowHeight="13.9" x14ac:dyDescent="0.4"/>
  <cols>
    <col min="1" max="1" width="34.796875" style="12" bestFit="1" customWidth="1"/>
    <col min="2" max="2" width="54.796875" style="12" bestFit="1" customWidth="1"/>
    <col min="3" max="3" width="8.3984375" style="13" customWidth="1"/>
    <col min="4" max="4" width="8.3984375" style="14" customWidth="1"/>
    <col min="5" max="5" width="8.3984375" style="13" customWidth="1"/>
    <col min="6" max="6" width="8.3984375" style="14" customWidth="1"/>
    <col min="7" max="16384" width="9.06640625" style="12"/>
  </cols>
  <sheetData>
    <row r="1" spans="1:6" x14ac:dyDescent="0.4">
      <c r="A1" s="15" t="s">
        <v>397</v>
      </c>
      <c r="B1" s="15"/>
      <c r="C1" s="15"/>
      <c r="D1" s="15"/>
      <c r="E1" s="15"/>
      <c r="F1" s="15"/>
    </row>
    <row r="2" spans="1:6" s="3" customFormat="1" ht="16.899999999999999" x14ac:dyDescent="0.4">
      <c r="A2" s="1" t="s">
        <v>340</v>
      </c>
      <c r="B2" s="1" t="s">
        <v>341</v>
      </c>
      <c r="C2" s="2" t="s">
        <v>395</v>
      </c>
      <c r="D2" s="2" t="s">
        <v>393</v>
      </c>
      <c r="E2" s="2" t="s">
        <v>394</v>
      </c>
      <c r="F2" s="2" t="s">
        <v>396</v>
      </c>
    </row>
    <row r="3" spans="1:6" s="7" customFormat="1" x14ac:dyDescent="0.4">
      <c r="A3" s="4" t="s">
        <v>0</v>
      </c>
      <c r="B3" s="4" t="s">
        <v>342</v>
      </c>
      <c r="C3" s="5">
        <v>4.2461088244880601E-6</v>
      </c>
      <c r="D3" s="6">
        <v>-1.1400957149167601</v>
      </c>
      <c r="E3" s="5">
        <v>2.52189867658697E-4</v>
      </c>
      <c r="F3" s="6">
        <v>-1.23717079317274</v>
      </c>
    </row>
    <row r="4" spans="1:6" s="7" customFormat="1" x14ac:dyDescent="0.4">
      <c r="A4" s="4" t="s">
        <v>9</v>
      </c>
      <c r="B4" s="4" t="s">
        <v>287</v>
      </c>
      <c r="C4" s="5">
        <v>9.8968972047503902E-3</v>
      </c>
      <c r="D4" s="6">
        <v>0.66292540642138797</v>
      </c>
      <c r="E4" s="5">
        <v>0.787147345962391</v>
      </c>
      <c r="F4" s="6">
        <v>0.159721051229268</v>
      </c>
    </row>
    <row r="5" spans="1:6" s="7" customFormat="1" x14ac:dyDescent="0.4">
      <c r="A5" s="4" t="s">
        <v>14</v>
      </c>
      <c r="B5" s="4" t="s">
        <v>286</v>
      </c>
      <c r="C5" s="5">
        <v>9.0043349314759906E-31</v>
      </c>
      <c r="D5" s="6">
        <v>-3.9376924743414099</v>
      </c>
      <c r="E5" s="5">
        <v>5.8193533959866899E-12</v>
      </c>
      <c r="F5" s="6">
        <v>-2.0324116557069001</v>
      </c>
    </row>
    <row r="6" spans="1:6" s="7" customFormat="1" x14ac:dyDescent="0.4">
      <c r="A6" s="4" t="s">
        <v>15</v>
      </c>
      <c r="B6" s="4" t="s">
        <v>286</v>
      </c>
      <c r="C6" s="5">
        <v>4.00142970121726E-2</v>
      </c>
      <c r="D6" s="6">
        <v>0.70029265494917203</v>
      </c>
      <c r="E6" s="5">
        <v>1.8774075828457E-4</v>
      </c>
      <c r="F6" s="6">
        <v>2.4060401098767099</v>
      </c>
    </row>
    <row r="7" spans="1:6" s="7" customFormat="1" x14ac:dyDescent="0.4">
      <c r="A7" s="4" t="s">
        <v>16</v>
      </c>
      <c r="B7" s="4" t="s">
        <v>286</v>
      </c>
      <c r="C7" s="5">
        <v>0.33575040067869799</v>
      </c>
      <c r="D7" s="6">
        <v>-0.66085109357396199</v>
      </c>
      <c r="E7" s="5">
        <v>9.6071366388525797E-5</v>
      </c>
      <c r="F7" s="6">
        <v>2.7721943307383099</v>
      </c>
    </row>
    <row r="8" spans="1:6" s="7" customFormat="1" x14ac:dyDescent="0.4">
      <c r="A8" s="4" t="s">
        <v>22</v>
      </c>
      <c r="B8" s="4" t="s">
        <v>286</v>
      </c>
      <c r="C8" s="5" t="s">
        <v>1</v>
      </c>
      <c r="D8" s="6" t="s">
        <v>1</v>
      </c>
      <c r="E8" s="5" t="s">
        <v>1</v>
      </c>
      <c r="F8" s="6" t="s">
        <v>1</v>
      </c>
    </row>
    <row r="9" spans="1:6" s="7" customFormat="1" x14ac:dyDescent="0.4">
      <c r="A9" s="4" t="s">
        <v>101</v>
      </c>
      <c r="B9" s="4" t="s">
        <v>286</v>
      </c>
      <c r="C9" s="5" t="s">
        <v>1</v>
      </c>
      <c r="D9" s="6" t="s">
        <v>1</v>
      </c>
      <c r="E9" s="5" t="s">
        <v>1</v>
      </c>
      <c r="F9" s="6" t="s">
        <v>1</v>
      </c>
    </row>
    <row r="10" spans="1:6" s="7" customFormat="1" x14ac:dyDescent="0.4">
      <c r="A10" s="4" t="s">
        <v>64</v>
      </c>
      <c r="B10" s="4" t="s">
        <v>65</v>
      </c>
      <c r="C10" s="5">
        <v>5.6216162034051699E-2</v>
      </c>
      <c r="D10" s="6">
        <v>-0.79483332304325605</v>
      </c>
      <c r="E10" s="5">
        <v>7.9280302021467505E-2</v>
      </c>
      <c r="F10" s="6">
        <v>-0.769384623751588</v>
      </c>
    </row>
    <row r="11" spans="1:6" s="7" customFormat="1" x14ac:dyDescent="0.4">
      <c r="A11" s="4" t="s">
        <v>82</v>
      </c>
      <c r="B11" s="4" t="s">
        <v>65</v>
      </c>
      <c r="C11" s="5">
        <v>0.25482222922083603</v>
      </c>
      <c r="D11" s="6">
        <v>-0.35940945770791299</v>
      </c>
      <c r="E11" s="5">
        <v>0.162698408185381</v>
      </c>
      <c r="F11" s="6">
        <v>0.72972353243313204</v>
      </c>
    </row>
    <row r="12" spans="1:6" s="7" customFormat="1" x14ac:dyDescent="0.4">
      <c r="A12" s="4" t="s">
        <v>73</v>
      </c>
      <c r="B12" s="4" t="s">
        <v>307</v>
      </c>
      <c r="C12" s="5">
        <v>6.1346178837761701E-2</v>
      </c>
      <c r="D12" s="6">
        <v>-1.5118901446564701</v>
      </c>
      <c r="E12" s="5">
        <v>1.9568359611546902E-3</v>
      </c>
      <c r="F12" s="6">
        <v>2.5933437255080798</v>
      </c>
    </row>
    <row r="13" spans="1:6" s="7" customFormat="1" x14ac:dyDescent="0.4">
      <c r="A13" s="4" t="s">
        <v>56</v>
      </c>
      <c r="B13" s="4" t="s">
        <v>305</v>
      </c>
      <c r="C13" s="5">
        <v>0.128036250151843</v>
      </c>
      <c r="D13" s="6">
        <v>-0.76497854219046801</v>
      </c>
      <c r="E13" s="5">
        <v>0.61328812726031601</v>
      </c>
      <c r="F13" s="6">
        <v>-0.236461288198727</v>
      </c>
    </row>
    <row r="14" spans="1:6" s="7" customFormat="1" x14ac:dyDescent="0.4">
      <c r="A14" s="4" t="s">
        <v>18</v>
      </c>
      <c r="B14" s="4" t="s">
        <v>19</v>
      </c>
      <c r="C14" s="5">
        <v>3.3378534887302899E-2</v>
      </c>
      <c r="D14" s="6">
        <v>-0.71892448712902801</v>
      </c>
      <c r="E14" s="5">
        <v>6.5658917384764395E-8</v>
      </c>
      <c r="F14" s="6">
        <v>-1.4636744502132399</v>
      </c>
    </row>
    <row r="15" spans="1:6" s="7" customFormat="1" x14ac:dyDescent="0.4">
      <c r="A15" s="4" t="s">
        <v>20</v>
      </c>
      <c r="B15" s="4" t="s">
        <v>19</v>
      </c>
      <c r="C15" s="5">
        <v>3.4982357248236898E-5</v>
      </c>
      <c r="D15" s="6">
        <v>-0.87553429065788801</v>
      </c>
      <c r="E15" s="5">
        <v>0.73153904237674605</v>
      </c>
      <c r="F15" s="6">
        <v>-0.53750129848705497</v>
      </c>
    </row>
    <row r="16" spans="1:6" s="7" customFormat="1" x14ac:dyDescent="0.4">
      <c r="A16" s="4" t="s">
        <v>30</v>
      </c>
      <c r="B16" s="4" t="s">
        <v>19</v>
      </c>
      <c r="C16" s="5">
        <v>0.64396531538499802</v>
      </c>
      <c r="D16" s="6">
        <v>-0.17957797576846601</v>
      </c>
      <c r="E16" s="5">
        <v>0.90688445099998505</v>
      </c>
      <c r="F16" s="6">
        <v>6.3238814383558301E-2</v>
      </c>
    </row>
    <row r="17" spans="1:6" s="7" customFormat="1" x14ac:dyDescent="0.4">
      <c r="A17" s="4" t="s">
        <v>87</v>
      </c>
      <c r="B17" s="4" t="s">
        <v>19</v>
      </c>
      <c r="C17" s="5">
        <v>0.99009203050597805</v>
      </c>
      <c r="D17" s="6">
        <v>5.4333152385837502E-3</v>
      </c>
      <c r="E17" s="5">
        <v>2.6367695741856201E-8</v>
      </c>
      <c r="F17" s="6">
        <v>-2.20257843768049</v>
      </c>
    </row>
    <row r="18" spans="1:6" s="7" customFormat="1" x14ac:dyDescent="0.4">
      <c r="A18" s="4" t="s">
        <v>67</v>
      </c>
      <c r="B18" s="4" t="s">
        <v>306</v>
      </c>
      <c r="C18" s="5">
        <v>2.85068952613899E-3</v>
      </c>
      <c r="D18" s="6">
        <v>1.27524423884981</v>
      </c>
      <c r="E18" s="5">
        <v>1.85232847658399E-9</v>
      </c>
      <c r="F18" s="6">
        <v>2.52579917165796</v>
      </c>
    </row>
    <row r="19" spans="1:6" s="7" customFormat="1" x14ac:dyDescent="0.4">
      <c r="A19" s="4" t="s">
        <v>97</v>
      </c>
      <c r="B19" s="4" t="s">
        <v>312</v>
      </c>
      <c r="C19" s="5">
        <v>4.0963587708288499E-4</v>
      </c>
      <c r="D19" s="6">
        <v>0.82008452203716398</v>
      </c>
      <c r="E19" s="5">
        <v>0.32568112628574603</v>
      </c>
      <c r="F19" s="6">
        <v>-0.26918986314494697</v>
      </c>
    </row>
    <row r="20" spans="1:6" s="7" customFormat="1" x14ac:dyDescent="0.4">
      <c r="A20" s="4" t="s">
        <v>11</v>
      </c>
      <c r="B20" s="4" t="s">
        <v>288</v>
      </c>
      <c r="C20" s="5">
        <v>0.78509844699076303</v>
      </c>
      <c r="D20" s="6">
        <v>0.114800459026555</v>
      </c>
      <c r="E20" s="5">
        <v>0.21953885211454299</v>
      </c>
      <c r="F20" s="6">
        <v>0.51416659188622604</v>
      </c>
    </row>
    <row r="21" spans="1:6" s="7" customFormat="1" x14ac:dyDescent="0.4">
      <c r="A21" s="4" t="s">
        <v>278</v>
      </c>
      <c r="B21" s="4" t="s">
        <v>279</v>
      </c>
      <c r="C21" s="5">
        <v>0.90136085656031895</v>
      </c>
      <c r="D21" s="6">
        <v>-4.4682086380797598E-2</v>
      </c>
      <c r="E21" s="5">
        <v>1.07839442663645E-3</v>
      </c>
      <c r="F21" s="6">
        <v>-1.0516854072374999</v>
      </c>
    </row>
    <row r="22" spans="1:6" s="7" customFormat="1" x14ac:dyDescent="0.4">
      <c r="A22" s="4" t="s">
        <v>258</v>
      </c>
      <c r="B22" s="4" t="s">
        <v>259</v>
      </c>
      <c r="C22" s="5">
        <v>3.8762381819877701E-3</v>
      </c>
      <c r="D22" s="6">
        <v>0.62929142008378502</v>
      </c>
      <c r="E22" s="5">
        <v>5.4606329274801404E-3</v>
      </c>
      <c r="F22" s="6">
        <v>0.79214560651234101</v>
      </c>
    </row>
    <row r="23" spans="1:6" s="7" customFormat="1" x14ac:dyDescent="0.4">
      <c r="A23" s="4" t="s">
        <v>28</v>
      </c>
      <c r="B23" s="4" t="s">
        <v>29</v>
      </c>
      <c r="C23" s="5">
        <v>0.95637842051084998</v>
      </c>
      <c r="D23" s="6">
        <v>2.3881804701172901E-2</v>
      </c>
      <c r="E23" s="5">
        <v>0.25454964894295701</v>
      </c>
      <c r="F23" s="6">
        <v>-0.446120947263552</v>
      </c>
    </row>
    <row r="24" spans="1:6" s="7" customFormat="1" x14ac:dyDescent="0.4">
      <c r="A24" s="4" t="s">
        <v>66</v>
      </c>
      <c r="B24" s="4" t="s">
        <v>29</v>
      </c>
      <c r="C24" s="5">
        <v>8.8009621230269397E-2</v>
      </c>
      <c r="D24" s="6">
        <v>1.85702497164448</v>
      </c>
      <c r="E24" s="5">
        <v>0.131984216228624</v>
      </c>
      <c r="F24" s="6">
        <v>-2.1674647573127102</v>
      </c>
    </row>
    <row r="25" spans="1:6" s="7" customFormat="1" x14ac:dyDescent="0.4">
      <c r="A25" s="4" t="s">
        <v>96</v>
      </c>
      <c r="B25" s="4" t="s">
        <v>29</v>
      </c>
      <c r="C25" s="5">
        <v>1.6867688952808501E-3</v>
      </c>
      <c r="D25" s="6">
        <v>-1.1510292521993499</v>
      </c>
      <c r="E25" s="5">
        <v>0.79956449221051096</v>
      </c>
      <c r="F25" s="6">
        <v>0.43130479081578499</v>
      </c>
    </row>
    <row r="26" spans="1:6" s="7" customFormat="1" x14ac:dyDescent="0.4">
      <c r="A26" s="4" t="s">
        <v>268</v>
      </c>
      <c r="B26" s="4" t="s">
        <v>337</v>
      </c>
      <c r="C26" s="5">
        <v>1.3401037539935199E-6</v>
      </c>
      <c r="D26" s="6">
        <v>1.5661371090029601</v>
      </c>
      <c r="E26" s="5">
        <v>0.61880979981647899</v>
      </c>
      <c r="F26" s="6">
        <v>0.15203366309278499</v>
      </c>
    </row>
    <row r="27" spans="1:6" s="7" customFormat="1" x14ac:dyDescent="0.4">
      <c r="A27" s="4" t="s">
        <v>199</v>
      </c>
      <c r="B27" s="4" t="s">
        <v>330</v>
      </c>
      <c r="C27" s="5">
        <v>3.5912634669840897E-2</v>
      </c>
      <c r="D27" s="6">
        <v>-0.99886146307642698</v>
      </c>
      <c r="E27" s="5">
        <v>1.40412954711495E-4</v>
      </c>
      <c r="F27" s="6">
        <v>-1.56234298027995</v>
      </c>
    </row>
    <row r="28" spans="1:6" s="7" customFormat="1" x14ac:dyDescent="0.4">
      <c r="A28" s="4" t="s">
        <v>114</v>
      </c>
      <c r="B28" s="4" t="s">
        <v>315</v>
      </c>
      <c r="C28" s="5">
        <v>0.17330153626889799</v>
      </c>
      <c r="D28" s="6">
        <v>-0.42859791804819503</v>
      </c>
      <c r="E28" s="5">
        <v>7.0902439891250904E-3</v>
      </c>
      <c r="F28" s="6">
        <v>-1.0688623356117299</v>
      </c>
    </row>
    <row r="29" spans="1:6" s="7" customFormat="1" x14ac:dyDescent="0.4">
      <c r="A29" s="4" t="s">
        <v>5</v>
      </c>
      <c r="B29" s="4" t="s">
        <v>285</v>
      </c>
      <c r="C29" s="5">
        <v>8.7367018952101195E-31</v>
      </c>
      <c r="D29" s="6">
        <v>2.3800747877637698</v>
      </c>
      <c r="E29" s="5">
        <v>0.74936662990524106</v>
      </c>
      <c r="F29" s="6">
        <v>0.191569458476957</v>
      </c>
    </row>
    <row r="30" spans="1:6" s="7" customFormat="1" x14ac:dyDescent="0.4">
      <c r="A30" s="4" t="s">
        <v>41</v>
      </c>
      <c r="B30" s="4" t="s">
        <v>285</v>
      </c>
      <c r="C30" s="5">
        <v>9.7508554543582804E-52</v>
      </c>
      <c r="D30" s="6">
        <v>3.2502905587595401</v>
      </c>
      <c r="E30" s="5">
        <v>5.95892023934799E-6</v>
      </c>
      <c r="F30" s="6">
        <v>3.1864616180708101</v>
      </c>
    </row>
    <row r="31" spans="1:6" s="7" customFormat="1" x14ac:dyDescent="0.4">
      <c r="A31" s="4" t="s">
        <v>53</v>
      </c>
      <c r="B31" s="4" t="s">
        <v>285</v>
      </c>
      <c r="C31" s="5">
        <v>0.90898252321081896</v>
      </c>
      <c r="D31" s="6">
        <v>-4.9232184262449803E-2</v>
      </c>
      <c r="E31" s="5">
        <v>0.98174007578979505</v>
      </c>
      <c r="F31" s="6">
        <v>-1.1831926679749701E-2</v>
      </c>
    </row>
    <row r="32" spans="1:6" s="7" customFormat="1" x14ac:dyDescent="0.4">
      <c r="A32" s="4" t="s">
        <v>95</v>
      </c>
      <c r="B32" s="4" t="s">
        <v>285</v>
      </c>
      <c r="C32" s="5">
        <v>2.5611366915995202E-3</v>
      </c>
      <c r="D32" s="6">
        <v>-1.12365432275362</v>
      </c>
      <c r="E32" s="5">
        <v>7.81511130400565E-5</v>
      </c>
      <c r="F32" s="6">
        <v>1.3307779847292001</v>
      </c>
    </row>
    <row r="33" spans="1:6" s="7" customFormat="1" x14ac:dyDescent="0.4">
      <c r="A33" s="4" t="s">
        <v>34</v>
      </c>
      <c r="B33" s="4" t="s">
        <v>297</v>
      </c>
      <c r="C33" s="5">
        <v>0.49139712413264103</v>
      </c>
      <c r="D33" s="6">
        <v>0.164676539438182</v>
      </c>
      <c r="E33" s="5">
        <v>0.21587598469886901</v>
      </c>
      <c r="F33" s="6">
        <v>0.35237634699222797</v>
      </c>
    </row>
    <row r="34" spans="1:6" s="7" customFormat="1" x14ac:dyDescent="0.4">
      <c r="A34" s="4" t="s">
        <v>58</v>
      </c>
      <c r="B34" s="4" t="s">
        <v>297</v>
      </c>
      <c r="C34" s="5">
        <v>0.45159115712931702</v>
      </c>
      <c r="D34" s="6">
        <v>-0.23794998103006501</v>
      </c>
      <c r="E34" s="5">
        <v>4.2686067221989703E-6</v>
      </c>
      <c r="F34" s="6">
        <v>1.7601923610033301</v>
      </c>
    </row>
    <row r="35" spans="1:6" s="7" customFormat="1" x14ac:dyDescent="0.4">
      <c r="A35" s="4" t="s">
        <v>59</v>
      </c>
      <c r="B35" s="4" t="s">
        <v>297</v>
      </c>
      <c r="C35" s="5">
        <v>0.65137175583376095</v>
      </c>
      <c r="D35" s="6">
        <v>-0.38171319671847598</v>
      </c>
      <c r="E35" s="5" t="s">
        <v>1</v>
      </c>
      <c r="F35" s="6" t="s">
        <v>1</v>
      </c>
    </row>
    <row r="36" spans="1:6" s="7" customFormat="1" x14ac:dyDescent="0.4">
      <c r="A36" s="4" t="s">
        <v>70</v>
      </c>
      <c r="B36" s="4" t="s">
        <v>297</v>
      </c>
      <c r="C36" s="5">
        <v>9.7321030271755402E-3</v>
      </c>
      <c r="D36" s="6">
        <v>1.36922278241057</v>
      </c>
      <c r="E36" s="5">
        <v>5.8985252512919601E-6</v>
      </c>
      <c r="F36" s="6">
        <v>2.5392540112898998</v>
      </c>
    </row>
    <row r="37" spans="1:6" s="7" customFormat="1" x14ac:dyDescent="0.4">
      <c r="A37" s="4" t="s">
        <v>86</v>
      </c>
      <c r="B37" s="4" t="s">
        <v>297</v>
      </c>
      <c r="C37" s="5">
        <v>0.66734075481727295</v>
      </c>
      <c r="D37" s="6">
        <v>0.262411314506174</v>
      </c>
      <c r="E37" s="5">
        <v>6.1790705029027597E-7</v>
      </c>
      <c r="F37" s="6">
        <v>2.9939889377060398</v>
      </c>
    </row>
    <row r="38" spans="1:6" s="7" customFormat="1" x14ac:dyDescent="0.4">
      <c r="A38" s="4" t="s">
        <v>98</v>
      </c>
      <c r="B38" s="4" t="s">
        <v>297</v>
      </c>
      <c r="C38" s="5">
        <v>0.76163898278398801</v>
      </c>
      <c r="D38" s="6">
        <v>0.37918737914848599</v>
      </c>
      <c r="E38" s="5">
        <v>1.6165550127902E-4</v>
      </c>
      <c r="F38" s="6">
        <v>3.75179311396833</v>
      </c>
    </row>
    <row r="39" spans="1:6" s="7" customFormat="1" x14ac:dyDescent="0.4">
      <c r="A39" s="4" t="s">
        <v>102</v>
      </c>
      <c r="B39" s="4" t="s">
        <v>297</v>
      </c>
      <c r="C39" s="5">
        <v>6.2141121117046698E-3</v>
      </c>
      <c r="D39" s="6">
        <v>-0.94569619489953005</v>
      </c>
      <c r="E39" s="5">
        <v>5.0487202005671701E-3</v>
      </c>
      <c r="F39" s="6">
        <v>1.3584963746840899</v>
      </c>
    </row>
    <row r="40" spans="1:6" s="7" customFormat="1" x14ac:dyDescent="0.4">
      <c r="A40" s="4" t="s">
        <v>123</v>
      </c>
      <c r="B40" s="4" t="s">
        <v>119</v>
      </c>
      <c r="C40" s="5">
        <v>0.12722297867691501</v>
      </c>
      <c r="D40" s="6">
        <v>-0.54977003367417299</v>
      </c>
      <c r="E40" s="5">
        <v>7.2109342789632904E-3</v>
      </c>
      <c r="F40" s="6">
        <v>-0.74700285851010195</v>
      </c>
    </row>
    <row r="41" spans="1:6" s="7" customFormat="1" x14ac:dyDescent="0.4">
      <c r="A41" s="4" t="s">
        <v>61</v>
      </c>
      <c r="B41" s="4" t="s">
        <v>62</v>
      </c>
      <c r="C41" s="5">
        <v>8.4078747711197304E-4</v>
      </c>
      <c r="D41" s="6">
        <v>1.1506894502751199</v>
      </c>
      <c r="E41" s="5">
        <v>0.41275229854605799</v>
      </c>
      <c r="F41" s="6">
        <v>0.50090047685816297</v>
      </c>
    </row>
    <row r="42" spans="1:6" s="7" customFormat="1" x14ac:dyDescent="0.4">
      <c r="A42" s="4" t="s">
        <v>81</v>
      </c>
      <c r="B42" s="4" t="s">
        <v>62</v>
      </c>
      <c r="C42" s="5">
        <v>1.7223243751487E-3</v>
      </c>
      <c r="D42" s="6">
        <v>-0.92373625820236904</v>
      </c>
      <c r="E42" s="5">
        <v>0.419834742698736</v>
      </c>
      <c r="F42" s="6">
        <v>-0.53737975745289202</v>
      </c>
    </row>
    <row r="43" spans="1:6" s="7" customFormat="1" x14ac:dyDescent="0.4">
      <c r="A43" s="4" t="s">
        <v>48</v>
      </c>
      <c r="B43" s="4" t="s">
        <v>303</v>
      </c>
      <c r="C43" s="5">
        <v>6.2691318159156803E-3</v>
      </c>
      <c r="D43" s="6">
        <v>0.75131676396734004</v>
      </c>
      <c r="E43" s="5">
        <v>3.6995038767590601E-3</v>
      </c>
      <c r="F43" s="6">
        <v>-0.75296823907226496</v>
      </c>
    </row>
    <row r="44" spans="1:6" s="7" customFormat="1" x14ac:dyDescent="0.4">
      <c r="A44" s="4" t="s">
        <v>157</v>
      </c>
      <c r="B44" s="4" t="s">
        <v>299</v>
      </c>
      <c r="C44" s="5">
        <v>0.50130585529880001</v>
      </c>
      <c r="D44" s="6">
        <v>0.19521182286813801</v>
      </c>
      <c r="E44" s="5">
        <v>9.4892694271564507E-2</v>
      </c>
      <c r="F44" s="6">
        <v>0.63877599471670499</v>
      </c>
    </row>
    <row r="45" spans="1:6" s="7" customFormat="1" x14ac:dyDescent="0.4">
      <c r="A45" s="4" t="s">
        <v>36</v>
      </c>
      <c r="B45" s="4" t="s">
        <v>50</v>
      </c>
      <c r="C45" s="5">
        <v>1.69122643703985E-2</v>
      </c>
      <c r="D45" s="6">
        <v>0.60070667931847699</v>
      </c>
      <c r="E45" s="5">
        <v>0.43167885015561203</v>
      </c>
      <c r="F45" s="6">
        <v>0.57042640885048201</v>
      </c>
    </row>
    <row r="46" spans="1:6" s="7" customFormat="1" x14ac:dyDescent="0.4">
      <c r="A46" s="4" t="s">
        <v>38</v>
      </c>
      <c r="B46" s="4" t="s">
        <v>298</v>
      </c>
      <c r="C46" s="5">
        <v>8.8598480764677398E-2</v>
      </c>
      <c r="D46" s="6">
        <v>1.32560511109252</v>
      </c>
      <c r="E46" s="5">
        <v>6.3941661551915094E-2</v>
      </c>
      <c r="F46" s="6">
        <v>1.4376304540224101</v>
      </c>
    </row>
    <row r="47" spans="1:6" s="7" customFormat="1" x14ac:dyDescent="0.4">
      <c r="A47" s="4" t="s">
        <v>49</v>
      </c>
      <c r="B47" s="4" t="s">
        <v>50</v>
      </c>
      <c r="C47" s="5">
        <v>0.57318193621525604</v>
      </c>
      <c r="D47" s="6">
        <v>-0.15612406221827699</v>
      </c>
      <c r="E47" s="5">
        <v>0.18636341816955301</v>
      </c>
      <c r="F47" s="6">
        <v>0.79403290088823697</v>
      </c>
    </row>
    <row r="48" spans="1:6" s="7" customFormat="1" x14ac:dyDescent="0.4">
      <c r="A48" s="4" t="s">
        <v>77</v>
      </c>
      <c r="B48" s="4" t="s">
        <v>298</v>
      </c>
      <c r="C48" s="5">
        <v>3.6498683407190402E-4</v>
      </c>
      <c r="D48" s="6">
        <v>-1.20865047557284</v>
      </c>
      <c r="E48" s="5">
        <v>2.6702066604990599E-2</v>
      </c>
      <c r="F48" s="6">
        <v>-0.994393685688165</v>
      </c>
    </row>
    <row r="49" spans="1:6" s="7" customFormat="1" x14ac:dyDescent="0.4">
      <c r="A49" s="4" t="s">
        <v>94</v>
      </c>
      <c r="B49" s="4" t="s">
        <v>50</v>
      </c>
      <c r="C49" s="5">
        <v>8.2193502479009806E-2</v>
      </c>
      <c r="D49" s="6">
        <v>0.55222731456670604</v>
      </c>
      <c r="E49" s="5">
        <v>0.24679227803678999</v>
      </c>
      <c r="F49" s="6">
        <v>-0.44430653924489</v>
      </c>
    </row>
    <row r="50" spans="1:6" s="7" customFormat="1" x14ac:dyDescent="0.4">
      <c r="A50" s="4" t="s">
        <v>118</v>
      </c>
      <c r="B50" s="4" t="s">
        <v>343</v>
      </c>
      <c r="C50" s="5">
        <v>0.477961273828232</v>
      </c>
      <c r="D50" s="6">
        <v>0.21429347574778301</v>
      </c>
      <c r="E50" s="5">
        <v>2.8360053802556202E-10</v>
      </c>
      <c r="F50" s="6">
        <v>3.00925696768563</v>
      </c>
    </row>
    <row r="51" spans="1:6" s="7" customFormat="1" x14ac:dyDescent="0.4">
      <c r="A51" s="4" t="s">
        <v>213</v>
      </c>
      <c r="B51" s="4" t="s">
        <v>343</v>
      </c>
      <c r="C51" s="5">
        <v>0.54174525851137501</v>
      </c>
      <c r="D51" s="6">
        <v>-0.175766788005841</v>
      </c>
      <c r="E51" s="5">
        <v>1.4317103571807399E-2</v>
      </c>
      <c r="F51" s="6">
        <v>-0.86660998668330402</v>
      </c>
    </row>
    <row r="52" spans="1:6" s="7" customFormat="1" x14ac:dyDescent="0.4">
      <c r="A52" s="4" t="s">
        <v>130</v>
      </c>
      <c r="B52" s="4" t="s">
        <v>344</v>
      </c>
      <c r="C52" s="5">
        <v>0.57965345978673699</v>
      </c>
      <c r="D52" s="6">
        <v>-0.16782113898679299</v>
      </c>
      <c r="E52" s="5">
        <v>0.836816492175258</v>
      </c>
      <c r="F52" s="6">
        <v>-0.11501915665521401</v>
      </c>
    </row>
    <row r="53" spans="1:6" s="7" customFormat="1" x14ac:dyDescent="0.4">
      <c r="A53" s="4" t="s">
        <v>115</v>
      </c>
      <c r="B53" s="4" t="s">
        <v>344</v>
      </c>
      <c r="C53" s="5">
        <v>0.15478374569644801</v>
      </c>
      <c r="D53" s="6">
        <v>-1.5302426426585001</v>
      </c>
      <c r="E53" s="5">
        <v>0.60015358180683298</v>
      </c>
      <c r="F53" s="6">
        <v>-0.67187361466193996</v>
      </c>
    </row>
    <row r="54" spans="1:6" s="7" customFormat="1" x14ac:dyDescent="0.4">
      <c r="A54" s="4" t="s">
        <v>281</v>
      </c>
      <c r="B54" s="4" t="s">
        <v>363</v>
      </c>
      <c r="C54" s="5">
        <v>0.10331243051236801</v>
      </c>
      <c r="D54" s="6">
        <v>-0.58952891490088899</v>
      </c>
      <c r="E54" s="5">
        <v>2.1531177183444499E-10</v>
      </c>
      <c r="F54" s="6">
        <v>-1.89042071869305</v>
      </c>
    </row>
    <row r="55" spans="1:6" s="7" customFormat="1" x14ac:dyDescent="0.4">
      <c r="A55" s="4" t="s">
        <v>217</v>
      </c>
      <c r="B55" s="4" t="s">
        <v>364</v>
      </c>
      <c r="C55" s="5">
        <v>1.4897711992379201E-2</v>
      </c>
      <c r="D55" s="6">
        <v>0.61867967098455101</v>
      </c>
      <c r="E55" s="5">
        <v>3.3806701229995999E-4</v>
      </c>
      <c r="F55" s="6">
        <v>0.97766536302243101</v>
      </c>
    </row>
    <row r="56" spans="1:6" s="7" customFormat="1" x14ac:dyDescent="0.4">
      <c r="A56" s="4" t="s">
        <v>109</v>
      </c>
      <c r="B56" s="4" t="s">
        <v>364</v>
      </c>
      <c r="C56" s="5">
        <v>0.68026530659996198</v>
      </c>
      <c r="D56" s="6">
        <v>0.14338447100371299</v>
      </c>
      <c r="E56" s="5">
        <v>5.1704683129931504E-4</v>
      </c>
      <c r="F56" s="6">
        <v>-0.98668499235980101</v>
      </c>
    </row>
    <row r="57" spans="1:6" s="7" customFormat="1" x14ac:dyDescent="0.4">
      <c r="A57" s="4" t="s">
        <v>136</v>
      </c>
      <c r="B57" s="4" t="s">
        <v>365</v>
      </c>
      <c r="C57" s="5">
        <v>0.23976664428993799</v>
      </c>
      <c r="D57" s="6">
        <v>0.35297075576333498</v>
      </c>
      <c r="E57" s="5">
        <v>4.2825987420229499E-7</v>
      </c>
      <c r="F57" s="6">
        <v>-1.3170821578315599</v>
      </c>
    </row>
    <row r="58" spans="1:6" s="7" customFormat="1" x14ac:dyDescent="0.4">
      <c r="A58" s="4" t="s">
        <v>155</v>
      </c>
      <c r="B58" s="4" t="s">
        <v>365</v>
      </c>
      <c r="C58" s="5">
        <v>0.111842327679748</v>
      </c>
      <c r="D58" s="6">
        <v>-0.39084787055871101</v>
      </c>
      <c r="E58" s="5">
        <v>1.1696791254104499E-3</v>
      </c>
      <c r="F58" s="6">
        <v>-1.2402819932628999</v>
      </c>
    </row>
    <row r="59" spans="1:6" s="7" customFormat="1" x14ac:dyDescent="0.4">
      <c r="A59" s="4" t="s">
        <v>6</v>
      </c>
      <c r="B59" s="4" t="s">
        <v>366</v>
      </c>
      <c r="C59" s="5">
        <v>6.0760752020588501E-4</v>
      </c>
      <c r="D59" s="6">
        <v>-1.18318114094963</v>
      </c>
      <c r="E59" s="5">
        <v>4.1441368906074297E-11</v>
      </c>
      <c r="F59" s="6">
        <v>-1.79006820452472</v>
      </c>
    </row>
    <row r="60" spans="1:6" s="7" customFormat="1" x14ac:dyDescent="0.4">
      <c r="A60" s="4" t="s">
        <v>264</v>
      </c>
      <c r="B60" s="4" t="s">
        <v>392</v>
      </c>
      <c r="C60" s="5">
        <v>6.0052207662819802E-2</v>
      </c>
      <c r="D60" s="6">
        <v>1.4773118012825699</v>
      </c>
      <c r="E60" s="5">
        <v>0.92039061225035501</v>
      </c>
      <c r="F60" s="6">
        <v>0.103938582583707</v>
      </c>
    </row>
    <row r="61" spans="1:6" s="7" customFormat="1" x14ac:dyDescent="0.4">
      <c r="A61" s="4" t="s">
        <v>156</v>
      </c>
      <c r="B61" s="4" t="s">
        <v>391</v>
      </c>
      <c r="C61" s="5">
        <v>0.83411683320093599</v>
      </c>
      <c r="D61" s="6">
        <v>-7.9932128312573805E-2</v>
      </c>
      <c r="E61" s="5">
        <v>0.67923207249400297</v>
      </c>
      <c r="F61" s="6">
        <v>0.165639362038179</v>
      </c>
    </row>
    <row r="62" spans="1:6" s="7" customFormat="1" x14ac:dyDescent="0.4">
      <c r="A62" s="4" t="s">
        <v>175</v>
      </c>
      <c r="B62" s="4" t="s">
        <v>391</v>
      </c>
      <c r="C62" s="5">
        <v>5.9994031639591099E-2</v>
      </c>
      <c r="D62" s="6">
        <v>0.704750570294847</v>
      </c>
      <c r="E62" s="5">
        <v>1.7899356180089698E-2</v>
      </c>
      <c r="F62" s="6">
        <v>-1.2468854780596701</v>
      </c>
    </row>
    <row r="63" spans="1:6" s="7" customFormat="1" x14ac:dyDescent="0.4">
      <c r="A63" s="4" t="s">
        <v>254</v>
      </c>
      <c r="B63" s="4" t="s">
        <v>390</v>
      </c>
      <c r="C63" s="5">
        <v>9.4618415831105198E-8</v>
      </c>
      <c r="D63" s="6">
        <v>1.1243251605132201</v>
      </c>
      <c r="E63" s="5">
        <v>0.52171892997912295</v>
      </c>
      <c r="F63" s="6">
        <v>0.37653641246741998</v>
      </c>
    </row>
    <row r="64" spans="1:6" s="7" customFormat="1" x14ac:dyDescent="0.4">
      <c r="A64" s="4" t="s">
        <v>255</v>
      </c>
      <c r="B64" s="4" t="s">
        <v>390</v>
      </c>
      <c r="C64" s="5">
        <v>0.57039150857425103</v>
      </c>
      <c r="D64" s="6">
        <v>0.27105813117032401</v>
      </c>
      <c r="E64" s="5">
        <v>4.5390699522114102E-2</v>
      </c>
      <c r="F64" s="6">
        <v>-1.1424920918163299</v>
      </c>
    </row>
    <row r="65" spans="1:6" s="7" customFormat="1" x14ac:dyDescent="0.4">
      <c r="A65" s="4" t="s">
        <v>91</v>
      </c>
      <c r="B65" s="4" t="s">
        <v>389</v>
      </c>
      <c r="C65" s="5">
        <v>0.24944217765808599</v>
      </c>
      <c r="D65" s="6">
        <v>0.55988874827207802</v>
      </c>
      <c r="E65" s="5">
        <v>0.45045591425453302</v>
      </c>
      <c r="F65" s="6">
        <v>0.38569785457357098</v>
      </c>
    </row>
    <row r="66" spans="1:6" s="7" customFormat="1" x14ac:dyDescent="0.4">
      <c r="A66" s="4" t="s">
        <v>231</v>
      </c>
      <c r="B66" s="4" t="s">
        <v>388</v>
      </c>
      <c r="C66" s="5">
        <v>3.46575557550282E-9</v>
      </c>
      <c r="D66" s="6">
        <v>-1.3052996128532499</v>
      </c>
      <c r="E66" s="5">
        <v>1.43943662930247E-5</v>
      </c>
      <c r="F66" s="6">
        <v>-1.28865023443101</v>
      </c>
    </row>
    <row r="67" spans="1:6" s="7" customFormat="1" x14ac:dyDescent="0.4">
      <c r="A67" s="4" t="s">
        <v>84</v>
      </c>
      <c r="B67" s="4" t="s">
        <v>387</v>
      </c>
      <c r="C67" s="5">
        <v>0.20301922968424899</v>
      </c>
      <c r="D67" s="6">
        <v>-0.43895752470854799</v>
      </c>
      <c r="E67" s="5">
        <v>1.55110114125302E-3</v>
      </c>
      <c r="F67" s="6">
        <v>1.0432108799861799</v>
      </c>
    </row>
    <row r="68" spans="1:6" s="7" customFormat="1" x14ac:dyDescent="0.4">
      <c r="A68" s="4" t="s">
        <v>54</v>
      </c>
      <c r="B68" s="4" t="s">
        <v>386</v>
      </c>
      <c r="C68" s="5">
        <v>0.34102668040338102</v>
      </c>
      <c r="D68" s="6">
        <v>-0.400240793458363</v>
      </c>
      <c r="E68" s="5">
        <v>1.0434668381657099E-2</v>
      </c>
      <c r="F68" s="6">
        <v>0.85539134396972405</v>
      </c>
    </row>
    <row r="69" spans="1:6" s="7" customFormat="1" x14ac:dyDescent="0.4">
      <c r="A69" s="4" t="s">
        <v>223</v>
      </c>
      <c r="B69" s="4" t="s">
        <v>385</v>
      </c>
      <c r="C69" s="5">
        <v>0.26115059736489299</v>
      </c>
      <c r="D69" s="6">
        <v>-0.24554839114763499</v>
      </c>
      <c r="E69" s="5">
        <v>5.2835793845930498E-2</v>
      </c>
      <c r="F69" s="6">
        <v>0.601973211936213</v>
      </c>
    </row>
    <row r="70" spans="1:6" s="7" customFormat="1" x14ac:dyDescent="0.4">
      <c r="A70" s="4" t="s">
        <v>265</v>
      </c>
      <c r="B70" s="4" t="s">
        <v>384</v>
      </c>
      <c r="C70" s="5">
        <v>5.5349052866091902E-2</v>
      </c>
      <c r="D70" s="6">
        <v>0.634974630461839</v>
      </c>
      <c r="E70" s="5">
        <v>0.182167286724851</v>
      </c>
      <c r="F70" s="6">
        <v>0.71786530355762002</v>
      </c>
    </row>
    <row r="71" spans="1:6" s="7" customFormat="1" x14ac:dyDescent="0.4">
      <c r="A71" s="4" t="s">
        <v>242</v>
      </c>
      <c r="B71" s="4" t="s">
        <v>383</v>
      </c>
      <c r="C71" s="5">
        <v>0.64626600617836105</v>
      </c>
      <c r="D71" s="6">
        <v>-0.29382668542451001</v>
      </c>
      <c r="E71" s="5">
        <v>7.01874549650394E-4</v>
      </c>
      <c r="F71" s="6">
        <v>2.3312328681754102</v>
      </c>
    </row>
    <row r="72" spans="1:6" s="7" customFormat="1" x14ac:dyDescent="0.4">
      <c r="A72" s="4" t="s">
        <v>280</v>
      </c>
      <c r="B72" s="4" t="s">
        <v>383</v>
      </c>
      <c r="C72" s="5">
        <v>0.65873231264062804</v>
      </c>
      <c r="D72" s="6">
        <v>0.21698186692588001</v>
      </c>
      <c r="E72" s="5">
        <v>8.9331221339363803E-2</v>
      </c>
      <c r="F72" s="6">
        <v>-0.54533063801934201</v>
      </c>
    </row>
    <row r="73" spans="1:6" s="7" customFormat="1" x14ac:dyDescent="0.4">
      <c r="A73" s="4" t="s">
        <v>72</v>
      </c>
      <c r="B73" s="4" t="s">
        <v>382</v>
      </c>
      <c r="C73" s="5">
        <v>1.5449278633867099E-5</v>
      </c>
      <c r="D73" s="6">
        <v>-1.1068217121299699</v>
      </c>
      <c r="E73" s="5">
        <v>0.227537954379743</v>
      </c>
      <c r="F73" s="6">
        <v>-0.72497551710240404</v>
      </c>
    </row>
    <row r="74" spans="1:6" s="7" customFormat="1" x14ac:dyDescent="0.4">
      <c r="A74" s="4" t="s">
        <v>230</v>
      </c>
      <c r="B74" s="4" t="s">
        <v>381</v>
      </c>
      <c r="C74" s="5">
        <v>0.51819883448505799</v>
      </c>
      <c r="D74" s="6">
        <v>0.24610784133392699</v>
      </c>
      <c r="E74" s="5">
        <v>0.24171789191377899</v>
      </c>
      <c r="F74" s="6">
        <v>-0.40206388181379998</v>
      </c>
    </row>
    <row r="75" spans="1:6" s="7" customFormat="1" x14ac:dyDescent="0.4">
      <c r="A75" s="4" t="s">
        <v>135</v>
      </c>
      <c r="B75" s="4" t="s">
        <v>381</v>
      </c>
      <c r="C75" s="5">
        <v>0.87187663842603802</v>
      </c>
      <c r="D75" s="6">
        <v>6.6045689654746401E-2</v>
      </c>
      <c r="E75" s="5">
        <v>0.11289654620339599</v>
      </c>
      <c r="F75" s="6">
        <v>-0.52625179797052501</v>
      </c>
    </row>
    <row r="76" spans="1:6" s="7" customFormat="1" x14ac:dyDescent="0.4">
      <c r="A76" s="4" t="s">
        <v>76</v>
      </c>
      <c r="B76" s="4" t="s">
        <v>380</v>
      </c>
      <c r="C76" s="5">
        <v>1.45029809569209E-4</v>
      </c>
      <c r="D76" s="6">
        <v>0.91624271576900296</v>
      </c>
      <c r="E76" s="5">
        <v>0.82788650947221498</v>
      </c>
      <c r="F76" s="6">
        <v>0.10255823379698301</v>
      </c>
    </row>
    <row r="77" spans="1:6" s="7" customFormat="1" x14ac:dyDescent="0.4">
      <c r="A77" s="4" t="s">
        <v>8</v>
      </c>
      <c r="B77" s="4" t="s">
        <v>379</v>
      </c>
      <c r="C77" s="5">
        <v>0.85609900297355301</v>
      </c>
      <c r="D77" s="6">
        <v>-6.0790821234846103E-2</v>
      </c>
      <c r="E77" s="5">
        <v>2.7066985678444899E-2</v>
      </c>
      <c r="F77" s="6">
        <v>0.56699304897250602</v>
      </c>
    </row>
    <row r="78" spans="1:6" s="7" customFormat="1" x14ac:dyDescent="0.4">
      <c r="A78" s="4" t="s">
        <v>26</v>
      </c>
      <c r="B78" s="4" t="s">
        <v>378</v>
      </c>
      <c r="C78" s="5">
        <v>0.648552122897878</v>
      </c>
      <c r="D78" s="6">
        <v>-0.12630269542609801</v>
      </c>
      <c r="E78" s="5">
        <v>0.78538315939391101</v>
      </c>
      <c r="F78" s="6">
        <v>0.14451603158979101</v>
      </c>
    </row>
    <row r="79" spans="1:6" s="7" customFormat="1" x14ac:dyDescent="0.4">
      <c r="A79" s="4" t="s">
        <v>35</v>
      </c>
      <c r="B79" s="4" t="s">
        <v>378</v>
      </c>
      <c r="C79" s="5">
        <v>1.0837947026028599E-3</v>
      </c>
      <c r="D79" s="6">
        <v>0.79511424746110404</v>
      </c>
      <c r="E79" s="5">
        <v>3.1628658514044602E-2</v>
      </c>
      <c r="F79" s="6">
        <v>0.79409634036006405</v>
      </c>
    </row>
    <row r="80" spans="1:6" s="7" customFormat="1" x14ac:dyDescent="0.4">
      <c r="A80" s="4" t="s">
        <v>12</v>
      </c>
      <c r="B80" s="4" t="s">
        <v>377</v>
      </c>
      <c r="C80" s="5">
        <v>2.9433749109686099E-2</v>
      </c>
      <c r="D80" s="6">
        <v>0.62648732108924099</v>
      </c>
      <c r="E80" s="5">
        <v>2.0076720680742299E-9</v>
      </c>
      <c r="F80" s="6">
        <v>1.89855492069788</v>
      </c>
    </row>
    <row r="81" spans="1:6" s="7" customFormat="1" x14ac:dyDescent="0.4">
      <c r="A81" s="4" t="s">
        <v>51</v>
      </c>
      <c r="B81" s="4" t="s">
        <v>342</v>
      </c>
      <c r="C81" s="5">
        <v>2.7803481895562298E-3</v>
      </c>
      <c r="D81" s="6">
        <v>-1.36793388540922</v>
      </c>
      <c r="E81" s="5">
        <v>2.5900054644457499E-3</v>
      </c>
      <c r="F81" s="6">
        <v>1.8297067943998799</v>
      </c>
    </row>
    <row r="82" spans="1:6" s="7" customFormat="1" x14ac:dyDescent="0.4">
      <c r="A82" s="4" t="s">
        <v>45</v>
      </c>
      <c r="B82" s="4" t="s">
        <v>376</v>
      </c>
      <c r="C82" s="5">
        <v>0.206091574086432</v>
      </c>
      <c r="D82" s="6">
        <v>-0.58312535070096305</v>
      </c>
      <c r="E82" s="5">
        <v>4.2137941533521503E-3</v>
      </c>
      <c r="F82" s="6">
        <v>-1.1761777509178899</v>
      </c>
    </row>
    <row r="83" spans="1:6" s="7" customFormat="1" x14ac:dyDescent="0.4">
      <c r="A83" s="4" t="s">
        <v>69</v>
      </c>
      <c r="B83" s="4" t="s">
        <v>376</v>
      </c>
      <c r="C83" s="5">
        <v>1.2262735509886099E-3</v>
      </c>
      <c r="D83" s="6">
        <v>0.71802668689301197</v>
      </c>
      <c r="E83" s="5">
        <v>0.75054801821265005</v>
      </c>
      <c r="F83" s="6">
        <v>-0.13683895026968099</v>
      </c>
    </row>
    <row r="84" spans="1:6" s="7" customFormat="1" x14ac:dyDescent="0.4">
      <c r="A84" s="4" t="s">
        <v>10</v>
      </c>
      <c r="B84" s="4" t="s">
        <v>375</v>
      </c>
      <c r="C84" s="5">
        <v>3.9745259415853899E-8</v>
      </c>
      <c r="D84" s="6">
        <v>-1.2530773042544201</v>
      </c>
      <c r="E84" s="5">
        <v>5.4923300255005398E-5</v>
      </c>
      <c r="F84" s="6">
        <v>-1.81750535012443</v>
      </c>
    </row>
    <row r="85" spans="1:6" s="7" customFormat="1" x14ac:dyDescent="0.4">
      <c r="A85" s="4" t="s">
        <v>88</v>
      </c>
      <c r="B85" s="4" t="s">
        <v>374</v>
      </c>
      <c r="C85" s="5">
        <v>2.6827813428381999E-2</v>
      </c>
      <c r="D85" s="6">
        <v>-0.532385943898945</v>
      </c>
      <c r="E85" s="5">
        <v>0.34189337672940301</v>
      </c>
      <c r="F85" s="6">
        <v>0.33421309597870302</v>
      </c>
    </row>
    <row r="86" spans="1:6" s="7" customFormat="1" x14ac:dyDescent="0.4">
      <c r="A86" s="4" t="s">
        <v>99</v>
      </c>
      <c r="B86" s="4" t="s">
        <v>373</v>
      </c>
      <c r="C86" s="5">
        <v>0.76514515031754704</v>
      </c>
      <c r="D86" s="6">
        <v>0.33419934858903699</v>
      </c>
      <c r="E86" s="5">
        <v>0.89299324522233603</v>
      </c>
      <c r="F86" s="6">
        <v>0.17900351899067399</v>
      </c>
    </row>
    <row r="87" spans="1:6" s="7" customFormat="1" x14ac:dyDescent="0.4">
      <c r="A87" s="4" t="s">
        <v>40</v>
      </c>
      <c r="B87" s="4" t="s">
        <v>372</v>
      </c>
      <c r="C87" s="5">
        <v>0.98187233989640299</v>
      </c>
      <c r="D87" s="6">
        <v>9.1162899060590503E-3</v>
      </c>
      <c r="E87" s="5">
        <v>2.6741798343103202E-7</v>
      </c>
      <c r="F87" s="6">
        <v>-1.5317128149164601</v>
      </c>
    </row>
    <row r="88" spans="1:6" s="7" customFormat="1" x14ac:dyDescent="0.4">
      <c r="A88" s="4" t="s">
        <v>13</v>
      </c>
      <c r="B88" s="4" t="s">
        <v>371</v>
      </c>
      <c r="C88" s="5">
        <v>0.81186481202605099</v>
      </c>
      <c r="D88" s="6">
        <v>7.1762651976665398E-2</v>
      </c>
      <c r="E88" s="5">
        <v>0.154696261950687</v>
      </c>
      <c r="F88" s="6">
        <v>0.78998406521653397</v>
      </c>
    </row>
    <row r="89" spans="1:6" s="7" customFormat="1" x14ac:dyDescent="0.4">
      <c r="A89" s="4" t="s">
        <v>104</v>
      </c>
      <c r="B89" s="4" t="s">
        <v>370</v>
      </c>
      <c r="C89" s="5">
        <v>0.60880508568816905</v>
      </c>
      <c r="D89" s="6">
        <v>0.17447170857613201</v>
      </c>
      <c r="E89" s="5">
        <v>0.36069259844942803</v>
      </c>
      <c r="F89" s="6">
        <v>0.62406991011022495</v>
      </c>
    </row>
    <row r="90" spans="1:6" s="7" customFormat="1" x14ac:dyDescent="0.4">
      <c r="A90" s="4" t="s">
        <v>42</v>
      </c>
      <c r="B90" s="4" t="s">
        <v>369</v>
      </c>
      <c r="C90" s="5">
        <v>0.54762809379736299</v>
      </c>
      <c r="D90" s="6">
        <v>-0.314624049582856</v>
      </c>
      <c r="E90" s="5">
        <v>0.58120516142333101</v>
      </c>
      <c r="F90" s="6">
        <v>0.35918563252121299</v>
      </c>
    </row>
    <row r="91" spans="1:6" s="7" customFormat="1" x14ac:dyDescent="0.4">
      <c r="A91" s="4" t="s">
        <v>7</v>
      </c>
      <c r="B91" s="4" t="s">
        <v>367</v>
      </c>
      <c r="C91" s="5">
        <v>0.350573695545495</v>
      </c>
      <c r="D91" s="6">
        <v>-0.29137633034416599</v>
      </c>
      <c r="E91" s="5">
        <v>1.4657930038746701E-3</v>
      </c>
      <c r="F91" s="6">
        <v>-1.0085178976901199</v>
      </c>
    </row>
    <row r="92" spans="1:6" s="7" customFormat="1" x14ac:dyDescent="0.4">
      <c r="A92" s="4" t="s">
        <v>71</v>
      </c>
      <c r="B92" s="4" t="s">
        <v>368</v>
      </c>
      <c r="C92" s="5">
        <v>0.49393491881610502</v>
      </c>
      <c r="D92" s="6">
        <v>0.28282107211501001</v>
      </c>
      <c r="E92" s="5">
        <v>0.40617065217362103</v>
      </c>
      <c r="F92" s="6">
        <v>-0.360111312606337</v>
      </c>
    </row>
    <row r="93" spans="1:6" s="7" customFormat="1" x14ac:dyDescent="0.4">
      <c r="A93" s="4" t="s">
        <v>90</v>
      </c>
      <c r="B93" s="4" t="s">
        <v>362</v>
      </c>
      <c r="C93" s="5">
        <v>0.122388640468038</v>
      </c>
      <c r="D93" s="6">
        <v>-0.46387754526706598</v>
      </c>
      <c r="E93" s="5">
        <v>0.169495312897818</v>
      </c>
      <c r="F93" s="6">
        <v>-0.46589117527442497</v>
      </c>
    </row>
    <row r="94" spans="1:6" s="7" customFormat="1" x14ac:dyDescent="0.4">
      <c r="A94" s="4" t="s">
        <v>60</v>
      </c>
      <c r="B94" s="4" t="s">
        <v>361</v>
      </c>
      <c r="C94" s="5">
        <v>4.8420698657522299E-2</v>
      </c>
      <c r="D94" s="6">
        <v>0.65232712228106904</v>
      </c>
      <c r="E94" s="5">
        <v>4.4527296761099001E-5</v>
      </c>
      <c r="F94" s="6">
        <v>1.1422212593494601</v>
      </c>
    </row>
    <row r="95" spans="1:6" s="7" customFormat="1" x14ac:dyDescent="0.4">
      <c r="A95" s="4" t="s">
        <v>149</v>
      </c>
      <c r="B95" s="4" t="s">
        <v>360</v>
      </c>
      <c r="C95" s="5">
        <v>8.6105521279281998E-3</v>
      </c>
      <c r="D95" s="6">
        <v>-0.80410439603421902</v>
      </c>
      <c r="E95" s="5">
        <v>0.84327099537305406</v>
      </c>
      <c r="F95" s="6">
        <v>-0.102651826946901</v>
      </c>
    </row>
    <row r="96" spans="1:6" s="7" customFormat="1" x14ac:dyDescent="0.4">
      <c r="A96" s="4" t="s">
        <v>63</v>
      </c>
      <c r="B96" s="4" t="s">
        <v>359</v>
      </c>
      <c r="C96" s="5">
        <v>1.1748648601496801E-3</v>
      </c>
      <c r="D96" s="6">
        <v>-0.746198445737836</v>
      </c>
      <c r="E96" s="5">
        <v>0.99071667976925004</v>
      </c>
      <c r="F96" s="6">
        <v>5.7674225278895397E-3</v>
      </c>
    </row>
    <row r="97" spans="1:6" s="7" customFormat="1" x14ac:dyDescent="0.4">
      <c r="A97" s="4" t="s">
        <v>75</v>
      </c>
      <c r="B97" s="4" t="s">
        <v>359</v>
      </c>
      <c r="C97" s="5">
        <v>4.9933978402228997E-2</v>
      </c>
      <c r="D97" s="6">
        <v>-0.51095771627901798</v>
      </c>
      <c r="E97" s="5">
        <v>0.65042412504741598</v>
      </c>
      <c r="F97" s="6">
        <v>0.18473757140890101</v>
      </c>
    </row>
    <row r="98" spans="1:6" s="7" customFormat="1" x14ac:dyDescent="0.4">
      <c r="A98" s="4" t="s">
        <v>122</v>
      </c>
      <c r="B98" s="4" t="s">
        <v>358</v>
      </c>
      <c r="C98" s="5">
        <v>4.46109208769412E-4</v>
      </c>
      <c r="D98" s="6">
        <v>-1.3208977846191601</v>
      </c>
      <c r="E98" s="5">
        <v>1.9231789403194701E-3</v>
      </c>
      <c r="F98" s="6">
        <v>-0.97892742268735</v>
      </c>
    </row>
    <row r="99" spans="1:6" s="11" customFormat="1" x14ac:dyDescent="0.4">
      <c r="A99" s="8" t="s">
        <v>100</v>
      </c>
      <c r="B99" s="8" t="s">
        <v>357</v>
      </c>
      <c r="C99" s="9">
        <v>0.86852897707118404</v>
      </c>
      <c r="D99" s="10">
        <v>4.6515016683990398E-2</v>
      </c>
      <c r="E99" s="9">
        <v>0.196423935083333</v>
      </c>
      <c r="F99" s="10">
        <v>-0.43783527759653001</v>
      </c>
    </row>
    <row r="100" spans="1:6" s="7" customFormat="1" x14ac:dyDescent="0.4">
      <c r="A100" s="4" t="s">
        <v>248</v>
      </c>
      <c r="B100" s="4" t="s">
        <v>356</v>
      </c>
      <c r="C100" s="5">
        <v>0.23351539732155999</v>
      </c>
      <c r="D100" s="6">
        <v>-0.380869389134398</v>
      </c>
      <c r="E100" s="5">
        <v>0.11666513330558299</v>
      </c>
      <c r="F100" s="6">
        <v>-0.51213172200085499</v>
      </c>
    </row>
    <row r="101" spans="1:6" s="7" customFormat="1" x14ac:dyDescent="0.4">
      <c r="A101" s="4" t="s">
        <v>220</v>
      </c>
      <c r="B101" s="4" t="s">
        <v>355</v>
      </c>
      <c r="C101" s="5">
        <v>0.47763659252072699</v>
      </c>
      <c r="D101" s="6">
        <v>-0.47705632549800903</v>
      </c>
      <c r="E101" s="5">
        <v>2.6056152774217398E-13</v>
      </c>
      <c r="F101" s="6">
        <v>-2.1030118259205599</v>
      </c>
    </row>
    <row r="102" spans="1:6" s="7" customFormat="1" x14ac:dyDescent="0.4">
      <c r="A102" s="4" t="s">
        <v>37</v>
      </c>
      <c r="B102" s="4" t="s">
        <v>354</v>
      </c>
      <c r="C102" s="5">
        <v>1.1156490063071699E-8</v>
      </c>
      <c r="D102" s="6">
        <v>-1.68133827925113</v>
      </c>
      <c r="E102" s="5">
        <v>0.17826910276330199</v>
      </c>
      <c r="F102" s="6">
        <v>-0.63635978491832901</v>
      </c>
    </row>
    <row r="103" spans="1:6" s="7" customFormat="1" x14ac:dyDescent="0.4">
      <c r="A103" s="4" t="s">
        <v>44</v>
      </c>
      <c r="B103" s="4" t="s">
        <v>353</v>
      </c>
      <c r="C103" s="5">
        <v>0.96599614931455102</v>
      </c>
      <c r="D103" s="6">
        <v>1.4271111765283E-2</v>
      </c>
      <c r="E103" s="5">
        <v>4.5210562514166101E-2</v>
      </c>
      <c r="F103" s="6">
        <v>0.75438030134364298</v>
      </c>
    </row>
    <row r="104" spans="1:6" s="7" customFormat="1" x14ac:dyDescent="0.4">
      <c r="A104" s="4" t="s">
        <v>251</v>
      </c>
      <c r="B104" s="4" t="s">
        <v>349</v>
      </c>
      <c r="C104" s="5">
        <v>1.9795367510791501E-2</v>
      </c>
      <c r="D104" s="6">
        <v>-0.542201747475616</v>
      </c>
      <c r="E104" s="5">
        <v>1.4511511866468901E-7</v>
      </c>
      <c r="F104" s="6">
        <v>1.85520833554525</v>
      </c>
    </row>
    <row r="105" spans="1:6" s="7" customFormat="1" x14ac:dyDescent="0.4">
      <c r="A105" s="4" t="s">
        <v>234</v>
      </c>
      <c r="B105" s="4" t="s">
        <v>350</v>
      </c>
      <c r="C105" s="5">
        <v>1.4696747525873801E-2</v>
      </c>
      <c r="D105" s="6">
        <v>-0.70028171721889998</v>
      </c>
      <c r="E105" s="5">
        <v>0.189753259088105</v>
      </c>
      <c r="F105" s="6">
        <v>-0.635745503159869</v>
      </c>
    </row>
    <row r="106" spans="1:6" s="7" customFormat="1" x14ac:dyDescent="0.4">
      <c r="A106" s="4" t="s">
        <v>212</v>
      </c>
      <c r="B106" s="4" t="s">
        <v>351</v>
      </c>
      <c r="C106" s="5">
        <v>0.80987411077336202</v>
      </c>
      <c r="D106" s="6">
        <v>-8.0451808438167405E-2</v>
      </c>
      <c r="E106" s="5">
        <v>0.251550996754764</v>
      </c>
      <c r="F106" s="6">
        <v>0.38559942116773399</v>
      </c>
    </row>
    <row r="107" spans="1:6" s="7" customFormat="1" x14ac:dyDescent="0.4">
      <c r="A107" s="4" t="s">
        <v>174</v>
      </c>
      <c r="B107" s="4" t="s">
        <v>352</v>
      </c>
      <c r="C107" s="5">
        <v>0.51729412350178605</v>
      </c>
      <c r="D107" s="6">
        <v>-0.352301982949143</v>
      </c>
      <c r="E107" s="5">
        <v>0.61650709361044598</v>
      </c>
      <c r="F107" s="6">
        <v>-0.339227231261436</v>
      </c>
    </row>
    <row r="108" spans="1:6" s="7" customFormat="1" x14ac:dyDescent="0.4">
      <c r="A108" s="4" t="s">
        <v>226</v>
      </c>
      <c r="B108" s="4" t="s">
        <v>347</v>
      </c>
      <c r="C108" s="5">
        <v>3.9631971045393601E-2</v>
      </c>
      <c r="D108" s="6">
        <v>-0.477883780753035</v>
      </c>
      <c r="E108" s="5">
        <v>2.7237987992526198E-2</v>
      </c>
      <c r="F108" s="6">
        <v>-0.62230144241892804</v>
      </c>
    </row>
    <row r="109" spans="1:6" s="7" customFormat="1" x14ac:dyDescent="0.4">
      <c r="A109" s="4" t="s">
        <v>209</v>
      </c>
      <c r="B109" s="4" t="s">
        <v>348</v>
      </c>
      <c r="C109" s="5">
        <v>0.31206636392681503</v>
      </c>
      <c r="D109" s="6">
        <v>-0.26586845409495702</v>
      </c>
      <c r="E109" s="5">
        <v>0.542629817548266</v>
      </c>
      <c r="F109" s="6">
        <v>0.27846354128673301</v>
      </c>
    </row>
    <row r="110" spans="1:6" s="7" customFormat="1" x14ac:dyDescent="0.4">
      <c r="A110" s="4" t="s">
        <v>247</v>
      </c>
      <c r="B110" s="4" t="s">
        <v>345</v>
      </c>
      <c r="C110" s="5">
        <v>4.1310857501529699E-2</v>
      </c>
      <c r="D110" s="6">
        <v>0.82303670723126698</v>
      </c>
      <c r="E110" s="5">
        <v>1.1605455344029099E-2</v>
      </c>
      <c r="F110" s="6">
        <v>0.88290234574928494</v>
      </c>
    </row>
    <row r="111" spans="1:6" s="7" customFormat="1" x14ac:dyDescent="0.4">
      <c r="A111" s="4" t="s">
        <v>103</v>
      </c>
      <c r="B111" s="4" t="s">
        <v>346</v>
      </c>
      <c r="C111" s="5">
        <v>1.17562423880287E-3</v>
      </c>
      <c r="D111" s="6">
        <v>-1.1141471912628</v>
      </c>
      <c r="E111" s="5">
        <v>0.22512203611968101</v>
      </c>
      <c r="F111" s="6">
        <v>0.624017474761692</v>
      </c>
    </row>
    <row r="112" spans="1:6" s="7" customFormat="1" x14ac:dyDescent="0.4">
      <c r="A112" s="4" t="s">
        <v>269</v>
      </c>
      <c r="B112" s="4" t="s">
        <v>336</v>
      </c>
      <c r="C112" s="5">
        <v>6.53487613390734E-2</v>
      </c>
      <c r="D112" s="6">
        <v>-0.69367276404717804</v>
      </c>
      <c r="E112" s="5">
        <v>4.83042217546187E-5</v>
      </c>
      <c r="F112" s="6">
        <v>-1.49554185783652</v>
      </c>
    </row>
    <row r="113" spans="1:6" s="7" customFormat="1" x14ac:dyDescent="0.4">
      <c r="A113" s="4" t="s">
        <v>191</v>
      </c>
      <c r="B113" s="4" t="s">
        <v>192</v>
      </c>
      <c r="C113" s="5">
        <v>0.94307048533603399</v>
      </c>
      <c r="D113" s="6">
        <v>-3.8594468912555101E-2</v>
      </c>
      <c r="E113" s="5">
        <v>2.08482499615299E-2</v>
      </c>
      <c r="F113" s="6">
        <v>0.87318937525083196</v>
      </c>
    </row>
    <row r="114" spans="1:6" s="7" customFormat="1" x14ac:dyDescent="0.4">
      <c r="A114" s="4" t="s">
        <v>80</v>
      </c>
      <c r="B114" s="4" t="s">
        <v>310</v>
      </c>
      <c r="C114" s="5">
        <v>0.95954647660488201</v>
      </c>
      <c r="D114" s="6">
        <v>1.8004981702136501E-2</v>
      </c>
      <c r="E114" s="5">
        <v>0.52545341604566997</v>
      </c>
      <c r="F114" s="6">
        <v>-0.278225410187041</v>
      </c>
    </row>
    <row r="115" spans="1:6" s="7" customFormat="1" x14ac:dyDescent="0.4">
      <c r="A115" s="4" t="s">
        <v>164</v>
      </c>
      <c r="B115" s="4" t="s">
        <v>137</v>
      </c>
      <c r="C115" s="5">
        <v>0.68743618193720901</v>
      </c>
      <c r="D115" s="6">
        <v>-0.108717279986039</v>
      </c>
      <c r="E115" s="5">
        <v>7.8204015969712506E-2</v>
      </c>
      <c r="F115" s="6">
        <v>-0.58866539636104298</v>
      </c>
    </row>
    <row r="116" spans="1:6" s="7" customFormat="1" x14ac:dyDescent="0.4">
      <c r="A116" s="4" t="s">
        <v>177</v>
      </c>
      <c r="B116" s="4" t="s">
        <v>137</v>
      </c>
      <c r="C116" s="5">
        <v>1.00105335251033E-9</v>
      </c>
      <c r="D116" s="6">
        <v>1.8956720765969199</v>
      </c>
      <c r="E116" s="5">
        <v>0.94230232280383197</v>
      </c>
      <c r="F116" s="6">
        <v>-6.3913247797984699E-2</v>
      </c>
    </row>
    <row r="117" spans="1:6" s="7" customFormat="1" x14ac:dyDescent="0.4">
      <c r="A117" s="4" t="s">
        <v>196</v>
      </c>
      <c r="B117" s="4" t="s">
        <v>137</v>
      </c>
      <c r="C117" s="5">
        <v>0.77288135617572895</v>
      </c>
      <c r="D117" s="6">
        <v>-0.35834514057081401</v>
      </c>
      <c r="E117" s="5">
        <v>0.73451872494390602</v>
      </c>
      <c r="F117" s="6">
        <v>0.30484527387244797</v>
      </c>
    </row>
    <row r="118" spans="1:6" s="7" customFormat="1" x14ac:dyDescent="0.4">
      <c r="A118" s="4" t="s">
        <v>17</v>
      </c>
      <c r="B118" s="4" t="s">
        <v>290</v>
      </c>
      <c r="C118" s="5">
        <v>0.34504824477263502</v>
      </c>
      <c r="D118" s="6">
        <v>-0.48835288782462599</v>
      </c>
      <c r="E118" s="5">
        <v>1.3077743809531599E-4</v>
      </c>
      <c r="F118" s="6">
        <v>-1.3728167715402699</v>
      </c>
    </row>
    <row r="119" spans="1:6" s="7" customFormat="1" x14ac:dyDescent="0.4">
      <c r="A119" s="4" t="s">
        <v>39</v>
      </c>
      <c r="B119" s="4" t="s">
        <v>300</v>
      </c>
      <c r="C119" s="5">
        <v>4.6001104617051698E-4</v>
      </c>
      <c r="D119" s="6">
        <v>-1.03683701414652</v>
      </c>
      <c r="E119" s="5">
        <v>1.1599731805554601E-2</v>
      </c>
      <c r="F119" s="6">
        <v>-0.845654904734922</v>
      </c>
    </row>
    <row r="120" spans="1:6" s="7" customFormat="1" x14ac:dyDescent="0.4">
      <c r="A120" s="4" t="s">
        <v>128</v>
      </c>
      <c r="B120" s="4" t="s">
        <v>129</v>
      </c>
      <c r="C120" s="5">
        <v>0.456841015178094</v>
      </c>
      <c r="D120" s="6">
        <v>0.25748645943882598</v>
      </c>
      <c r="E120" s="5">
        <v>4.1934596671148502E-2</v>
      </c>
      <c r="F120" s="6">
        <v>0.66473983405758397</v>
      </c>
    </row>
    <row r="121" spans="1:6" s="7" customFormat="1" x14ac:dyDescent="0.4">
      <c r="A121" s="4" t="s">
        <v>32</v>
      </c>
      <c r="B121" s="4" t="s">
        <v>295</v>
      </c>
      <c r="C121" s="5">
        <v>0.63626007780511296</v>
      </c>
      <c r="D121" s="6">
        <v>0.258320070893092</v>
      </c>
      <c r="E121" s="5">
        <v>5.7561121378309897E-2</v>
      </c>
      <c r="F121" s="6">
        <v>-1.1843135504920399</v>
      </c>
    </row>
    <row r="122" spans="1:6" s="7" customFormat="1" x14ac:dyDescent="0.4">
      <c r="A122" s="4" t="s">
        <v>57</v>
      </c>
      <c r="B122" s="4" t="s">
        <v>295</v>
      </c>
      <c r="C122" s="5">
        <v>9.1003041487280199E-7</v>
      </c>
      <c r="D122" s="6">
        <v>1.34241826144855</v>
      </c>
      <c r="E122" s="5">
        <v>0.73909282870951798</v>
      </c>
      <c r="F122" s="6">
        <v>0.17090323740670799</v>
      </c>
    </row>
    <row r="123" spans="1:6" s="7" customFormat="1" x14ac:dyDescent="0.4">
      <c r="A123" s="4" t="s">
        <v>83</v>
      </c>
      <c r="B123" s="4" t="s">
        <v>295</v>
      </c>
      <c r="C123" s="5">
        <v>5.1013509630566901E-3</v>
      </c>
      <c r="D123" s="6">
        <v>0.96578624644802302</v>
      </c>
      <c r="E123" s="5">
        <v>1.57566037129692E-12</v>
      </c>
      <c r="F123" s="6">
        <v>1.99545989361368</v>
      </c>
    </row>
    <row r="124" spans="1:6" s="7" customFormat="1" x14ac:dyDescent="0.4">
      <c r="A124" s="4" t="s">
        <v>43</v>
      </c>
      <c r="B124" s="4" t="s">
        <v>301</v>
      </c>
      <c r="C124" s="5">
        <v>0.84075190991147997</v>
      </c>
      <c r="D124" s="6">
        <v>0.12032318120380001</v>
      </c>
      <c r="E124" s="5">
        <v>3.3841289192807698E-5</v>
      </c>
      <c r="F124" s="6">
        <v>-1.2510672162967</v>
      </c>
    </row>
    <row r="125" spans="1:6" s="7" customFormat="1" x14ac:dyDescent="0.4">
      <c r="A125" s="4" t="s">
        <v>229</v>
      </c>
      <c r="B125" s="4" t="s">
        <v>332</v>
      </c>
      <c r="C125" s="5">
        <v>2.5064777756618199E-6</v>
      </c>
      <c r="D125" s="6">
        <v>-0.95921372040714703</v>
      </c>
      <c r="E125" s="5">
        <v>9.0459627809379806E-8</v>
      </c>
      <c r="F125" s="6">
        <v>2.2219836030698299</v>
      </c>
    </row>
    <row r="126" spans="1:6" s="7" customFormat="1" x14ac:dyDescent="0.4">
      <c r="A126" s="4" t="s">
        <v>23</v>
      </c>
      <c r="B126" s="4" t="s">
        <v>24</v>
      </c>
      <c r="C126" s="5">
        <v>0.921713995232185</v>
      </c>
      <c r="D126" s="6">
        <v>-4.8967010390147198E-2</v>
      </c>
      <c r="E126" s="5">
        <v>5.2708788395201902E-41</v>
      </c>
      <c r="F126" s="6">
        <v>5.7515007083958203</v>
      </c>
    </row>
    <row r="127" spans="1:6" s="7" customFormat="1" x14ac:dyDescent="0.4">
      <c r="A127" s="4" t="s">
        <v>46</v>
      </c>
      <c r="B127" s="4" t="s">
        <v>24</v>
      </c>
      <c r="C127" s="5">
        <v>0.83629075082439897</v>
      </c>
      <c r="D127" s="6">
        <v>6.7079556181108405E-2</v>
      </c>
      <c r="E127" s="5">
        <v>0.21874386511100899</v>
      </c>
      <c r="F127" s="6">
        <v>0.33878683926875403</v>
      </c>
    </row>
    <row r="128" spans="1:6" s="7" customFormat="1" x14ac:dyDescent="0.4">
      <c r="A128" s="4" t="s">
        <v>68</v>
      </c>
      <c r="B128" s="4" t="s">
        <v>24</v>
      </c>
      <c r="C128" s="5">
        <v>0.26742538168109498</v>
      </c>
      <c r="D128" s="6">
        <v>0.338889784304645</v>
      </c>
      <c r="E128" s="5">
        <v>0.121169663026838</v>
      </c>
      <c r="F128" s="6">
        <v>-0.59668926962134095</v>
      </c>
    </row>
    <row r="129" spans="1:6" s="7" customFormat="1" x14ac:dyDescent="0.4">
      <c r="A129" s="4" t="s">
        <v>79</v>
      </c>
      <c r="B129" s="4" t="s">
        <v>24</v>
      </c>
      <c r="C129" s="5">
        <v>0.20476688143587801</v>
      </c>
      <c r="D129" s="6">
        <v>-0.39721807524912101</v>
      </c>
      <c r="E129" s="5">
        <v>2.2166114756293199E-2</v>
      </c>
      <c r="F129" s="6">
        <v>1.0247240468318899</v>
      </c>
    </row>
    <row r="130" spans="1:6" s="7" customFormat="1" x14ac:dyDescent="0.4">
      <c r="A130" s="4" t="s">
        <v>89</v>
      </c>
      <c r="B130" s="4" t="s">
        <v>24</v>
      </c>
      <c r="C130" s="5">
        <v>1.63547741439053E-4</v>
      </c>
      <c r="D130" s="6">
        <v>-0.82854287016061701</v>
      </c>
      <c r="E130" s="5">
        <v>6.6536282536929398E-15</v>
      </c>
      <c r="F130" s="6">
        <v>2.3679282848138898</v>
      </c>
    </row>
    <row r="131" spans="1:6" s="7" customFormat="1" x14ac:dyDescent="0.4">
      <c r="A131" s="4" t="s">
        <v>274</v>
      </c>
      <c r="B131" s="4" t="s">
        <v>338</v>
      </c>
      <c r="C131" s="5">
        <v>1.90912190518529E-2</v>
      </c>
      <c r="D131" s="6">
        <v>0.966539970537166</v>
      </c>
      <c r="E131" s="5">
        <v>6.1829618955924499E-6</v>
      </c>
      <c r="F131" s="6">
        <v>1.2986238145498701</v>
      </c>
    </row>
    <row r="132" spans="1:6" s="7" customFormat="1" x14ac:dyDescent="0.4">
      <c r="A132" s="4" t="s">
        <v>154</v>
      </c>
      <c r="B132" s="4" t="s">
        <v>323</v>
      </c>
      <c r="C132" s="5">
        <v>0.62494640777944899</v>
      </c>
      <c r="D132" s="6">
        <v>-0.27340330634489302</v>
      </c>
      <c r="E132" s="5">
        <v>0.60363196969102295</v>
      </c>
      <c r="F132" s="6">
        <v>-0.191733985101394</v>
      </c>
    </row>
    <row r="133" spans="1:6" s="7" customFormat="1" x14ac:dyDescent="0.4">
      <c r="A133" s="4" t="s">
        <v>210</v>
      </c>
      <c r="B133" s="4" t="s">
        <v>323</v>
      </c>
      <c r="C133" s="5">
        <v>0.75757191666922696</v>
      </c>
      <c r="D133" s="6">
        <v>0.41426735313686103</v>
      </c>
      <c r="E133" s="5">
        <v>0.34297350490445999</v>
      </c>
      <c r="F133" s="6">
        <v>1.3016511352098801</v>
      </c>
    </row>
    <row r="134" spans="1:6" s="7" customFormat="1" x14ac:dyDescent="0.4">
      <c r="A134" s="4" t="s">
        <v>224</v>
      </c>
      <c r="B134" s="4" t="s">
        <v>323</v>
      </c>
      <c r="C134" s="5">
        <v>8.9455733812019503E-3</v>
      </c>
      <c r="D134" s="6">
        <v>0.68790729087195701</v>
      </c>
      <c r="E134" s="5">
        <v>0.57243392919265401</v>
      </c>
      <c r="F134" s="6">
        <v>-0.16651923352877401</v>
      </c>
    </row>
    <row r="135" spans="1:6" s="7" customFormat="1" x14ac:dyDescent="0.4">
      <c r="A135" s="4" t="s">
        <v>225</v>
      </c>
      <c r="B135" s="4" t="s">
        <v>323</v>
      </c>
      <c r="C135" s="5">
        <v>3.9990308798686799E-2</v>
      </c>
      <c r="D135" s="6">
        <v>-0.95404298069103</v>
      </c>
      <c r="E135" s="5">
        <v>0.65233201867347002</v>
      </c>
      <c r="F135" s="6">
        <v>-0.323564388385705</v>
      </c>
    </row>
    <row r="136" spans="1:6" s="7" customFormat="1" x14ac:dyDescent="0.4">
      <c r="A136" s="4" t="s">
        <v>243</v>
      </c>
      <c r="B136" s="4" t="s">
        <v>323</v>
      </c>
      <c r="C136" s="5">
        <v>0.51512701771825098</v>
      </c>
      <c r="D136" s="6">
        <v>-0.33239397322455599</v>
      </c>
      <c r="E136" s="5">
        <v>0.17634892233482</v>
      </c>
      <c r="F136" s="6">
        <v>-0.44532573558830602</v>
      </c>
    </row>
    <row r="137" spans="1:6" s="7" customFormat="1" x14ac:dyDescent="0.4">
      <c r="A137" s="4" t="s">
        <v>267</v>
      </c>
      <c r="B137" s="4" t="s">
        <v>323</v>
      </c>
      <c r="C137" s="5">
        <v>0.93210871689319497</v>
      </c>
      <c r="D137" s="6">
        <v>4.8121970767677803E-2</v>
      </c>
      <c r="E137" s="5">
        <v>6.2569735616757396E-3</v>
      </c>
      <c r="F137" s="6">
        <v>-0.71443462456322604</v>
      </c>
    </row>
    <row r="138" spans="1:6" s="7" customFormat="1" x14ac:dyDescent="0.4">
      <c r="A138" s="4" t="s">
        <v>147</v>
      </c>
      <c r="B138" s="4" t="s">
        <v>321</v>
      </c>
      <c r="C138" s="5">
        <v>0.436646684183844</v>
      </c>
      <c r="D138" s="6">
        <v>-0.28138361283882302</v>
      </c>
      <c r="E138" s="5">
        <v>0.95517510618396795</v>
      </c>
      <c r="F138" s="6">
        <v>2.7707719388670501E-2</v>
      </c>
    </row>
    <row r="139" spans="1:6" s="7" customFormat="1" x14ac:dyDescent="0.4">
      <c r="A139" s="4" t="s">
        <v>276</v>
      </c>
      <c r="B139" s="4" t="s">
        <v>277</v>
      </c>
      <c r="C139" s="5">
        <v>0.81850298573634495</v>
      </c>
      <c r="D139" s="6">
        <v>-8.8368211451246195E-2</v>
      </c>
      <c r="E139" s="5">
        <v>0.85570441185148105</v>
      </c>
      <c r="F139" s="6">
        <v>-0.11365009647819101</v>
      </c>
    </row>
    <row r="140" spans="1:6" s="7" customFormat="1" x14ac:dyDescent="0.4">
      <c r="A140" s="4" t="s">
        <v>126</v>
      </c>
      <c r="B140" s="4" t="s">
        <v>318</v>
      </c>
      <c r="C140" s="5">
        <v>3.5594108190718004E-21</v>
      </c>
      <c r="D140" s="6">
        <v>-1.7637815926210001</v>
      </c>
      <c r="E140" s="5">
        <v>1.6468052285733802E-2</v>
      </c>
      <c r="F140" s="6">
        <v>0.984740093437246</v>
      </c>
    </row>
    <row r="141" spans="1:6" s="7" customFormat="1" x14ac:dyDescent="0.4">
      <c r="A141" s="4" t="s">
        <v>134</v>
      </c>
      <c r="B141" s="4" t="s">
        <v>318</v>
      </c>
      <c r="C141" s="5">
        <v>0.70668853561867495</v>
      </c>
      <c r="D141" s="6">
        <v>0.109286640059317</v>
      </c>
      <c r="E141" s="5">
        <v>0.21217067411283</v>
      </c>
      <c r="F141" s="6">
        <v>-0.56181461129316701</v>
      </c>
    </row>
    <row r="142" spans="1:6" s="7" customFormat="1" x14ac:dyDescent="0.4">
      <c r="A142" s="4" t="s">
        <v>195</v>
      </c>
      <c r="B142" s="4" t="s">
        <v>318</v>
      </c>
      <c r="C142" s="5">
        <v>0.85161249360994695</v>
      </c>
      <c r="D142" s="6">
        <v>7.2934154137881194E-2</v>
      </c>
      <c r="E142" s="5">
        <v>0.99600981197939997</v>
      </c>
      <c r="F142" s="6">
        <v>3.0082398582214698E-3</v>
      </c>
    </row>
    <row r="143" spans="1:6" s="7" customFormat="1" x14ac:dyDescent="0.4">
      <c r="A143" s="4" t="s">
        <v>207</v>
      </c>
      <c r="B143" s="4" t="s">
        <v>318</v>
      </c>
      <c r="C143" s="5">
        <v>1.6755735572434701E-6</v>
      </c>
      <c r="D143" s="6">
        <v>1.16813325732977</v>
      </c>
      <c r="E143" s="5">
        <v>2.8986096354762902E-4</v>
      </c>
      <c r="F143" s="6">
        <v>1.3494311752194199</v>
      </c>
    </row>
    <row r="144" spans="1:6" s="7" customFormat="1" x14ac:dyDescent="0.4">
      <c r="A144" s="4" t="s">
        <v>270</v>
      </c>
      <c r="B144" s="4" t="s">
        <v>318</v>
      </c>
      <c r="C144" s="5">
        <v>0.69106127547888097</v>
      </c>
      <c r="D144" s="6">
        <v>-0.36844822324776899</v>
      </c>
      <c r="E144" s="5" t="s">
        <v>1</v>
      </c>
      <c r="F144" s="6" t="s">
        <v>1</v>
      </c>
    </row>
    <row r="145" spans="1:6" s="7" customFormat="1" x14ac:dyDescent="0.4">
      <c r="A145" s="4" t="s">
        <v>120</v>
      </c>
      <c r="B145" s="4" t="s">
        <v>121</v>
      </c>
      <c r="C145" s="5">
        <v>1.14513349939104E-3</v>
      </c>
      <c r="D145" s="6">
        <v>-1.29869915925487</v>
      </c>
      <c r="E145" s="5">
        <v>0.61389609256040301</v>
      </c>
      <c r="F145" s="6">
        <v>0.37378715272664798</v>
      </c>
    </row>
    <row r="146" spans="1:6" s="7" customFormat="1" x14ac:dyDescent="0.4">
      <c r="A146" s="4" t="s">
        <v>228</v>
      </c>
      <c r="B146" s="4" t="s">
        <v>333</v>
      </c>
      <c r="C146" s="5">
        <v>0.89741750590424496</v>
      </c>
      <c r="D146" s="6">
        <v>6.9351921424542703E-2</v>
      </c>
      <c r="E146" s="5">
        <v>0.97101143559960301</v>
      </c>
      <c r="F146" s="6">
        <v>-2.1001568523595401E-2</v>
      </c>
    </row>
    <row r="147" spans="1:6" s="7" customFormat="1" x14ac:dyDescent="0.4">
      <c r="A147" s="4" t="s">
        <v>105</v>
      </c>
      <c r="B147" s="4" t="s">
        <v>106</v>
      </c>
      <c r="C147" s="5">
        <v>6.8528244131048303E-3</v>
      </c>
      <c r="D147" s="6">
        <v>1.2976282458478701</v>
      </c>
      <c r="E147" s="5">
        <v>5.1230053462976003E-17</v>
      </c>
      <c r="F147" s="6">
        <v>3.1297976099647702</v>
      </c>
    </row>
    <row r="148" spans="1:6" s="7" customFormat="1" x14ac:dyDescent="0.4">
      <c r="A148" s="4" t="s">
        <v>238</v>
      </c>
      <c r="B148" s="4" t="s">
        <v>106</v>
      </c>
      <c r="C148" s="5">
        <v>0.59295987700577801</v>
      </c>
      <c r="D148" s="6">
        <v>0.18056043010519399</v>
      </c>
      <c r="E148" s="5">
        <v>4.6198426741333001E-9</v>
      </c>
      <c r="F148" s="6">
        <v>2.2409326176301398</v>
      </c>
    </row>
    <row r="149" spans="1:6" s="7" customFormat="1" x14ac:dyDescent="0.4">
      <c r="A149" s="4" t="s">
        <v>153</v>
      </c>
      <c r="B149" s="4" t="s">
        <v>55</v>
      </c>
      <c r="C149" s="5">
        <v>9.1062651699412897E-2</v>
      </c>
      <c r="D149" s="6">
        <v>-0.58553573402732395</v>
      </c>
      <c r="E149" s="5">
        <v>9.8519703717154405E-2</v>
      </c>
      <c r="F149" s="6">
        <v>0.80575999874388504</v>
      </c>
    </row>
    <row r="150" spans="1:6" s="7" customFormat="1" x14ac:dyDescent="0.4">
      <c r="A150" s="4" t="s">
        <v>240</v>
      </c>
      <c r="B150" s="4" t="s">
        <v>334</v>
      </c>
      <c r="C150" s="5">
        <v>2.21642431243922E-4</v>
      </c>
      <c r="D150" s="6">
        <v>-1.23390120293761</v>
      </c>
      <c r="E150" s="5">
        <v>0.27978623156528398</v>
      </c>
      <c r="F150" s="6">
        <v>0.47879406557453102</v>
      </c>
    </row>
    <row r="151" spans="1:6" s="7" customFormat="1" x14ac:dyDescent="0.4">
      <c r="A151" s="4" t="s">
        <v>227</v>
      </c>
      <c r="B151" s="4" t="s">
        <v>289</v>
      </c>
      <c r="C151" s="5">
        <v>4.7037053583809104E-16</v>
      </c>
      <c r="D151" s="6">
        <v>-1.7221910926231101</v>
      </c>
      <c r="E151" s="5">
        <v>7.0265376792132702E-7</v>
      </c>
      <c r="F151" s="6">
        <v>-1.3266246063940701</v>
      </c>
    </row>
    <row r="152" spans="1:6" s="7" customFormat="1" x14ac:dyDescent="0.4">
      <c r="A152" s="4" t="s">
        <v>132</v>
      </c>
      <c r="B152" s="4" t="s">
        <v>133</v>
      </c>
      <c r="C152" s="5">
        <v>1.6745987470918901E-3</v>
      </c>
      <c r="D152" s="6">
        <v>-0.70761082047163804</v>
      </c>
      <c r="E152" s="5">
        <v>7.8518403851074296E-4</v>
      </c>
      <c r="F152" s="6">
        <v>1.21974067797195</v>
      </c>
    </row>
    <row r="153" spans="1:6" s="7" customFormat="1" x14ac:dyDescent="0.4">
      <c r="A153" s="4" t="s">
        <v>138</v>
      </c>
      <c r="B153" s="4" t="s">
        <v>133</v>
      </c>
      <c r="C153" s="5">
        <v>0.175812326381525</v>
      </c>
      <c r="D153" s="6">
        <v>0.401382094207475</v>
      </c>
      <c r="E153" s="5">
        <v>4.7155085829999101E-7</v>
      </c>
      <c r="F153" s="6">
        <v>1.5772918692303901</v>
      </c>
    </row>
    <row r="154" spans="1:6" s="7" customFormat="1" x14ac:dyDescent="0.4">
      <c r="A154" s="4" t="s">
        <v>198</v>
      </c>
      <c r="B154" s="4" t="s">
        <v>133</v>
      </c>
      <c r="C154" s="5">
        <v>0.62866658007938203</v>
      </c>
      <c r="D154" s="6">
        <v>-0.56968253604055696</v>
      </c>
      <c r="E154" s="5">
        <v>3.1898905623321701E-5</v>
      </c>
      <c r="F154" s="6">
        <v>0.98949748398059001</v>
      </c>
    </row>
    <row r="155" spans="1:6" s="7" customFormat="1" x14ac:dyDescent="0.4">
      <c r="A155" s="4" t="s">
        <v>216</v>
      </c>
      <c r="B155" s="4" t="s">
        <v>133</v>
      </c>
      <c r="C155" s="5">
        <v>4.5155417470590402E-5</v>
      </c>
      <c r="D155" s="6">
        <v>-1.08630251241625</v>
      </c>
      <c r="E155" s="5">
        <v>8.2413442295712902E-2</v>
      </c>
      <c r="F155" s="6">
        <v>-0.805283368965517</v>
      </c>
    </row>
    <row r="156" spans="1:6" s="7" customFormat="1" x14ac:dyDescent="0.4">
      <c r="A156" s="4" t="s">
        <v>160</v>
      </c>
      <c r="B156" s="4" t="s">
        <v>325</v>
      </c>
      <c r="C156" s="5">
        <v>0.13164170564945399</v>
      </c>
      <c r="D156" s="6">
        <v>-0.738009377342146</v>
      </c>
      <c r="E156" s="5">
        <v>7.4476511653099806E-2</v>
      </c>
      <c r="F156" s="6">
        <v>-0.71383072584356699</v>
      </c>
    </row>
    <row r="157" spans="1:6" s="7" customFormat="1" x14ac:dyDescent="0.4">
      <c r="A157" s="4" t="s">
        <v>222</v>
      </c>
      <c r="B157" s="4" t="s">
        <v>325</v>
      </c>
      <c r="C157" s="5">
        <v>0.26142398947651402</v>
      </c>
      <c r="D157" s="6">
        <v>-1.23964945061224</v>
      </c>
      <c r="E157" s="5">
        <v>5.5591828633059902E-3</v>
      </c>
      <c r="F157" s="6">
        <v>1.9407723008853599</v>
      </c>
    </row>
    <row r="158" spans="1:6" s="7" customFormat="1" x14ac:dyDescent="0.4">
      <c r="A158" s="4" t="s">
        <v>193</v>
      </c>
      <c r="B158" s="4" t="s">
        <v>194</v>
      </c>
      <c r="C158" s="5">
        <v>1.7363774879157099E-4</v>
      </c>
      <c r="D158" s="6">
        <v>1.37430378119172</v>
      </c>
      <c r="E158" s="5">
        <v>0.49778506490623797</v>
      </c>
      <c r="F158" s="6">
        <v>-0.33538822216262298</v>
      </c>
    </row>
    <row r="159" spans="1:6" s="7" customFormat="1" x14ac:dyDescent="0.4">
      <c r="A159" s="4" t="s">
        <v>3</v>
      </c>
      <c r="B159" s="4" t="s">
        <v>144</v>
      </c>
      <c r="C159" s="5">
        <v>0.68923052750506897</v>
      </c>
      <c r="D159" s="6">
        <v>-0.33846362485853498</v>
      </c>
      <c r="E159" s="5">
        <v>0.63460132829181404</v>
      </c>
      <c r="F159" s="6">
        <v>0.42069647626613899</v>
      </c>
    </row>
    <row r="160" spans="1:6" s="7" customFormat="1" x14ac:dyDescent="0.4">
      <c r="A160" s="4" t="s">
        <v>143</v>
      </c>
      <c r="B160" s="4" t="s">
        <v>144</v>
      </c>
      <c r="C160" s="5">
        <v>8.2761217663873898E-2</v>
      </c>
      <c r="D160" s="6">
        <v>-0.55258927044804196</v>
      </c>
      <c r="E160" s="5">
        <v>2.5779410637843499E-2</v>
      </c>
      <c r="F160" s="6">
        <v>-0.66010752427869901</v>
      </c>
    </row>
    <row r="161" spans="1:6" s="7" customFormat="1" x14ac:dyDescent="0.4">
      <c r="A161" s="4" t="s">
        <v>244</v>
      </c>
      <c r="B161" s="4" t="s">
        <v>245</v>
      </c>
      <c r="C161" s="5">
        <v>6.6240200742259295E-2</v>
      </c>
      <c r="D161" s="6">
        <v>-0.49207840759195598</v>
      </c>
      <c r="E161" s="5">
        <v>3.11705279018354E-6</v>
      </c>
      <c r="F161" s="6">
        <v>-1.5863256583629799</v>
      </c>
    </row>
    <row r="162" spans="1:6" s="7" customFormat="1" x14ac:dyDescent="0.4">
      <c r="A162" s="4" t="s">
        <v>272</v>
      </c>
      <c r="B162" s="4" t="s">
        <v>245</v>
      </c>
      <c r="C162" s="5">
        <v>2.5168294282394301E-7</v>
      </c>
      <c r="D162" s="6">
        <v>1.6087960151429099</v>
      </c>
      <c r="E162" s="5">
        <v>0.77829422188588404</v>
      </c>
      <c r="F162" s="6">
        <v>-9.5653998877792606E-2</v>
      </c>
    </row>
    <row r="163" spans="1:6" s="7" customFormat="1" x14ac:dyDescent="0.4">
      <c r="A163" s="4" t="s">
        <v>171</v>
      </c>
      <c r="B163" s="4" t="s">
        <v>2</v>
      </c>
      <c r="C163" s="5">
        <v>1.11317354825449E-2</v>
      </c>
      <c r="D163" s="6">
        <v>-0.64945486493891402</v>
      </c>
      <c r="E163" s="5">
        <v>4.3159323971777401E-2</v>
      </c>
      <c r="F163" s="6">
        <v>-0.67605478095145</v>
      </c>
    </row>
    <row r="164" spans="1:6" s="7" customFormat="1" x14ac:dyDescent="0.4">
      <c r="A164" s="4" t="s">
        <v>206</v>
      </c>
      <c r="B164" s="4" t="s">
        <v>2</v>
      </c>
      <c r="C164" s="5">
        <v>1.9671500132585801E-2</v>
      </c>
      <c r="D164" s="6">
        <v>0.51665948288952601</v>
      </c>
      <c r="E164" s="5">
        <v>0.21771522532354401</v>
      </c>
      <c r="F164" s="6">
        <v>0.73491415927496895</v>
      </c>
    </row>
    <row r="165" spans="1:6" s="7" customFormat="1" x14ac:dyDescent="0.4">
      <c r="A165" s="4" t="s">
        <v>237</v>
      </c>
      <c r="B165" s="4" t="s">
        <v>2</v>
      </c>
      <c r="C165" s="5">
        <v>0.101485558115003</v>
      </c>
      <c r="D165" s="6">
        <v>0.503885755522547</v>
      </c>
      <c r="E165" s="5">
        <v>7.7892944516852594E-2</v>
      </c>
      <c r="F165" s="6">
        <v>-0.55614500380684995</v>
      </c>
    </row>
    <row r="166" spans="1:6" s="7" customFormat="1" x14ac:dyDescent="0.4">
      <c r="A166" s="4" t="s">
        <v>168</v>
      </c>
      <c r="B166" s="4" t="s">
        <v>326</v>
      </c>
      <c r="C166" s="5">
        <v>0.29167792421345601</v>
      </c>
      <c r="D166" s="6">
        <v>0.40513800905414099</v>
      </c>
      <c r="E166" s="5">
        <v>1.33238044815684E-3</v>
      </c>
      <c r="F166" s="6">
        <v>-1.4163320037239999</v>
      </c>
    </row>
    <row r="167" spans="1:6" s="7" customFormat="1" x14ac:dyDescent="0.4">
      <c r="A167" s="4" t="s">
        <v>184</v>
      </c>
      <c r="B167" s="4" t="s">
        <v>185</v>
      </c>
      <c r="C167" s="5">
        <v>7.8400838345670198E-8</v>
      </c>
      <c r="D167" s="6">
        <v>1.06151043993715</v>
      </c>
      <c r="E167" s="5">
        <v>1.9892098984621601E-5</v>
      </c>
      <c r="F167" s="6">
        <v>1.0407415115455301</v>
      </c>
    </row>
    <row r="168" spans="1:6" s="7" customFormat="1" x14ac:dyDescent="0.4">
      <c r="A168" s="4" t="s">
        <v>117</v>
      </c>
      <c r="B168" s="4" t="s">
        <v>317</v>
      </c>
      <c r="C168" s="5">
        <v>4.0666602602024801E-2</v>
      </c>
      <c r="D168" s="6">
        <v>-0.90082683502495298</v>
      </c>
      <c r="E168" s="5">
        <v>4.0675358336777101E-2</v>
      </c>
      <c r="F168" s="6">
        <v>-0.81147325516173496</v>
      </c>
    </row>
    <row r="169" spans="1:6" s="7" customFormat="1" x14ac:dyDescent="0.4">
      <c r="A169" s="4" t="s">
        <v>165</v>
      </c>
      <c r="B169" s="4" t="s">
        <v>166</v>
      </c>
      <c r="C169" s="5">
        <v>4.3356643793056801E-2</v>
      </c>
      <c r="D169" s="6">
        <v>-0.96659271210830999</v>
      </c>
      <c r="E169" s="5">
        <v>0.322840689384021</v>
      </c>
      <c r="F169" s="6">
        <v>0.64367646354710994</v>
      </c>
    </row>
    <row r="170" spans="1:6" s="7" customFormat="1" x14ac:dyDescent="0.4">
      <c r="A170" s="4" t="s">
        <v>179</v>
      </c>
      <c r="B170" s="4" t="s">
        <v>328</v>
      </c>
      <c r="C170" s="5">
        <v>0.16239626827922601</v>
      </c>
      <c r="D170" s="6">
        <v>0.43426720759514997</v>
      </c>
      <c r="E170" s="5">
        <v>2.57153003452186E-8</v>
      </c>
      <c r="F170" s="6">
        <v>1.6565006261253901</v>
      </c>
    </row>
    <row r="171" spans="1:6" s="7" customFormat="1" x14ac:dyDescent="0.4">
      <c r="A171" s="4" t="s">
        <v>182</v>
      </c>
      <c r="B171" s="4" t="s">
        <v>263</v>
      </c>
      <c r="C171" s="5">
        <v>0.94729018973422996</v>
      </c>
      <c r="D171" s="6">
        <v>-3.21923957421986E-2</v>
      </c>
      <c r="E171" s="5">
        <v>0.15650254284180801</v>
      </c>
      <c r="F171" s="6">
        <v>0.70947817041563499</v>
      </c>
    </row>
    <row r="172" spans="1:6" s="7" customFormat="1" x14ac:dyDescent="0.4">
      <c r="A172" s="4" t="s">
        <v>262</v>
      </c>
      <c r="B172" s="4" t="s">
        <v>263</v>
      </c>
      <c r="C172" s="5">
        <v>0.91973317522054299</v>
      </c>
      <c r="D172" s="6">
        <v>6.2554068241317096E-2</v>
      </c>
      <c r="E172" s="5">
        <v>0.225624580940254</v>
      </c>
      <c r="F172" s="6">
        <v>0.54483770420811495</v>
      </c>
    </row>
    <row r="173" spans="1:6" s="7" customFormat="1" x14ac:dyDescent="0.4">
      <c r="A173" s="4" t="s">
        <v>74</v>
      </c>
      <c r="B173" s="4" t="s">
        <v>308</v>
      </c>
      <c r="C173" s="5">
        <v>8.1968130258241005E-3</v>
      </c>
      <c r="D173" s="6">
        <v>-0.762072657942096</v>
      </c>
      <c r="E173" s="5">
        <v>3.9886892007153502E-5</v>
      </c>
      <c r="F173" s="6">
        <v>-1.22040953577944</v>
      </c>
    </row>
    <row r="174" spans="1:6" s="7" customFormat="1" x14ac:dyDescent="0.4">
      <c r="A174" s="4" t="s">
        <v>261</v>
      </c>
      <c r="B174" s="4" t="s">
        <v>335</v>
      </c>
      <c r="C174" s="5">
        <v>0.719600002281363</v>
      </c>
      <c r="D174" s="6">
        <v>-0.103221168362924</v>
      </c>
      <c r="E174" s="5">
        <v>0.56590870365767398</v>
      </c>
      <c r="F174" s="6">
        <v>0.20454076665849599</v>
      </c>
    </row>
    <row r="175" spans="1:6" s="7" customFormat="1" x14ac:dyDescent="0.4">
      <c r="A175" s="4" t="s">
        <v>4</v>
      </c>
      <c r="B175" s="4" t="s">
        <v>284</v>
      </c>
      <c r="C175" s="5">
        <v>0.134175906491558</v>
      </c>
      <c r="D175" s="6">
        <v>-0.43083917738331401</v>
      </c>
      <c r="E175" s="5">
        <v>8.09519738458504E-2</v>
      </c>
      <c r="F175" s="6">
        <v>-0.63099094118392896</v>
      </c>
    </row>
    <row r="176" spans="1:6" s="7" customFormat="1" x14ac:dyDescent="0.4">
      <c r="A176" s="4" t="s">
        <v>27</v>
      </c>
      <c r="B176" s="4" t="s">
        <v>292</v>
      </c>
      <c r="C176" s="5">
        <v>0.98383181395390196</v>
      </c>
      <c r="D176" s="6">
        <v>1.2645984880270401E-2</v>
      </c>
      <c r="E176" s="5">
        <v>4.7114523885234301E-13</v>
      </c>
      <c r="F176" s="6">
        <v>-2.04087995778894</v>
      </c>
    </row>
    <row r="177" spans="1:6" s="7" customFormat="1" x14ac:dyDescent="0.4">
      <c r="A177" s="4" t="s">
        <v>31</v>
      </c>
      <c r="B177" s="4" t="s">
        <v>294</v>
      </c>
      <c r="C177" s="5">
        <v>7.7050884036661604E-2</v>
      </c>
      <c r="D177" s="6">
        <v>0.37729753783145498</v>
      </c>
      <c r="E177" s="5">
        <v>0.17368926914948701</v>
      </c>
      <c r="F177" s="6">
        <v>0.432755775958028</v>
      </c>
    </row>
    <row r="178" spans="1:6" s="7" customFormat="1" x14ac:dyDescent="0.4">
      <c r="A178" s="4" t="s">
        <v>92</v>
      </c>
      <c r="B178" s="4" t="s">
        <v>294</v>
      </c>
      <c r="C178" s="5">
        <v>9.9441984563811998E-3</v>
      </c>
      <c r="D178" s="6">
        <v>-0.53364770527597105</v>
      </c>
      <c r="E178" s="5">
        <v>6.9972512919044801E-3</v>
      </c>
      <c r="F178" s="6">
        <v>-0.845963579866858</v>
      </c>
    </row>
    <row r="179" spans="1:6" s="7" customFormat="1" x14ac:dyDescent="0.4">
      <c r="A179" s="4" t="s">
        <v>21</v>
      </c>
      <c r="B179" s="4" t="s">
        <v>291</v>
      </c>
      <c r="C179" s="5">
        <v>0.35797201663046702</v>
      </c>
      <c r="D179" s="6">
        <v>-0.33342698271362198</v>
      </c>
      <c r="E179" s="5">
        <v>1.8988478670079699E-3</v>
      </c>
      <c r="F179" s="6">
        <v>-1.0113763708204599</v>
      </c>
    </row>
    <row r="180" spans="1:6" s="7" customFormat="1" x14ac:dyDescent="0.4">
      <c r="A180" s="4" t="s">
        <v>205</v>
      </c>
      <c r="B180" s="4" t="s">
        <v>331</v>
      </c>
      <c r="C180" s="5">
        <v>0.65382494264677204</v>
      </c>
      <c r="D180" s="6">
        <v>-0.26422142556977402</v>
      </c>
      <c r="E180" s="5">
        <v>0.50193379027327101</v>
      </c>
      <c r="F180" s="6">
        <v>0.36645466385377401</v>
      </c>
    </row>
    <row r="181" spans="1:6" s="7" customFormat="1" x14ac:dyDescent="0.4">
      <c r="A181" s="4" t="s">
        <v>208</v>
      </c>
      <c r="B181" s="4" t="s">
        <v>233</v>
      </c>
      <c r="C181" s="5">
        <v>0.71940626016735698</v>
      </c>
      <c r="D181" s="6">
        <v>0.12265483076611799</v>
      </c>
      <c r="E181" s="5">
        <v>0.18032126264517701</v>
      </c>
      <c r="F181" s="6">
        <v>-0.42909104622710198</v>
      </c>
    </row>
    <row r="182" spans="1:6" s="7" customFormat="1" x14ac:dyDescent="0.4">
      <c r="A182" s="4" t="s">
        <v>232</v>
      </c>
      <c r="B182" s="4" t="s">
        <v>233</v>
      </c>
      <c r="C182" s="5">
        <v>0.226210272261097</v>
      </c>
      <c r="D182" s="6">
        <v>0.449831273888605</v>
      </c>
      <c r="E182" s="5">
        <v>7.1181436621757299E-2</v>
      </c>
      <c r="F182" s="6">
        <v>-1.0938383524377</v>
      </c>
    </row>
    <row r="183" spans="1:6" s="7" customFormat="1" x14ac:dyDescent="0.4">
      <c r="A183" s="4" t="s">
        <v>236</v>
      </c>
      <c r="B183" s="4" t="s">
        <v>233</v>
      </c>
      <c r="C183" s="5">
        <v>1.07770598449897E-2</v>
      </c>
      <c r="D183" s="6">
        <v>-0.96579174923473798</v>
      </c>
      <c r="E183" s="5">
        <v>4.9184030438874198E-2</v>
      </c>
      <c r="F183" s="6">
        <v>-0.77082626552095002</v>
      </c>
    </row>
    <row r="184" spans="1:6" s="7" customFormat="1" x14ac:dyDescent="0.4">
      <c r="A184" s="4" t="s">
        <v>47</v>
      </c>
      <c r="B184" s="4" t="s">
        <v>302</v>
      </c>
      <c r="C184" s="5">
        <v>0.69697194437913201</v>
      </c>
      <c r="D184" s="6">
        <v>-0.51053628289034803</v>
      </c>
      <c r="E184" s="5">
        <v>0.54709857139213103</v>
      </c>
      <c r="F184" s="6">
        <v>-0.24504356637153801</v>
      </c>
    </row>
    <row r="185" spans="1:6" s="7" customFormat="1" x14ac:dyDescent="0.4">
      <c r="A185" s="4" t="s">
        <v>85</v>
      </c>
      <c r="B185" s="4" t="s">
        <v>311</v>
      </c>
      <c r="C185" s="5">
        <v>0.20951816634440101</v>
      </c>
      <c r="D185" s="6">
        <v>-0.40803593522939202</v>
      </c>
      <c r="E185" s="5">
        <v>0.69668611262854696</v>
      </c>
      <c r="F185" s="6">
        <v>-0.24274883651968701</v>
      </c>
    </row>
    <row r="186" spans="1:6" s="7" customFormat="1" x14ac:dyDescent="0.4">
      <c r="A186" s="4" t="s">
        <v>52</v>
      </c>
      <c r="B186" s="4" t="s">
        <v>304</v>
      </c>
      <c r="C186" s="5">
        <v>1.05002917692263E-4</v>
      </c>
      <c r="D186" s="6">
        <v>-1.0761467478668501</v>
      </c>
      <c r="E186" s="5">
        <v>4.03877938371943E-4</v>
      </c>
      <c r="F186" s="6">
        <v>-1.1463602772786301</v>
      </c>
    </row>
    <row r="187" spans="1:6" s="7" customFormat="1" x14ac:dyDescent="0.4">
      <c r="A187" s="4" t="s">
        <v>159</v>
      </c>
      <c r="B187" s="4" t="s">
        <v>324</v>
      </c>
      <c r="C187" s="5">
        <v>0.90110320592340698</v>
      </c>
      <c r="D187" s="6">
        <v>3.6660359484116702E-2</v>
      </c>
      <c r="E187" s="5">
        <v>0.71114333104763505</v>
      </c>
      <c r="F187" s="6">
        <v>0.14331613849675801</v>
      </c>
    </row>
    <row r="188" spans="1:6" s="7" customFormat="1" x14ac:dyDescent="0.4">
      <c r="A188" s="4" t="s">
        <v>256</v>
      </c>
      <c r="B188" s="4" t="s">
        <v>257</v>
      </c>
      <c r="C188" s="5">
        <v>6.6302728838847594E-2</v>
      </c>
      <c r="D188" s="6">
        <v>-0.80254071695001805</v>
      </c>
      <c r="E188" s="5">
        <v>0.98037602095267595</v>
      </c>
      <c r="F188" s="6">
        <v>-1.29949087061368E-2</v>
      </c>
    </row>
    <row r="189" spans="1:6" s="7" customFormat="1" x14ac:dyDescent="0.4">
      <c r="A189" s="4" t="s">
        <v>25</v>
      </c>
      <c r="B189" s="4" t="s">
        <v>293</v>
      </c>
      <c r="C189" s="5">
        <v>0.571067892097192</v>
      </c>
      <c r="D189" s="6">
        <v>-0.214700434575685</v>
      </c>
      <c r="E189" s="5">
        <v>0.69182270058321704</v>
      </c>
      <c r="F189" s="6">
        <v>-0.142923564551558</v>
      </c>
    </row>
    <row r="190" spans="1:6" s="7" customFormat="1" x14ac:dyDescent="0.4">
      <c r="A190" s="4" t="s">
        <v>187</v>
      </c>
      <c r="B190" s="4" t="s">
        <v>188</v>
      </c>
      <c r="C190" s="5">
        <v>0.47580712633051297</v>
      </c>
      <c r="D190" s="6">
        <v>0.216109414606144</v>
      </c>
      <c r="E190" s="5">
        <v>0.903912998086563</v>
      </c>
      <c r="F190" s="6">
        <v>-5.3575119208173802E-2</v>
      </c>
    </row>
    <row r="191" spans="1:6" s="7" customFormat="1" x14ac:dyDescent="0.4">
      <c r="A191" s="4" t="s">
        <v>211</v>
      </c>
      <c r="B191" s="4" t="s">
        <v>188</v>
      </c>
      <c r="C191" s="5">
        <v>9.7321030271755402E-3</v>
      </c>
      <c r="D191" s="6">
        <v>-0.84672106943515202</v>
      </c>
      <c r="E191" s="5">
        <v>0.13813437293822101</v>
      </c>
      <c r="F191" s="6">
        <v>-0.65462606356271402</v>
      </c>
    </row>
    <row r="192" spans="1:6" s="7" customFormat="1" x14ac:dyDescent="0.4">
      <c r="A192" s="4" t="s">
        <v>33</v>
      </c>
      <c r="B192" s="4" t="s">
        <v>296</v>
      </c>
      <c r="C192" s="5" t="s">
        <v>1</v>
      </c>
      <c r="D192" s="6" t="s">
        <v>1</v>
      </c>
      <c r="E192" s="5" t="s">
        <v>1</v>
      </c>
      <c r="F192" s="6" t="s">
        <v>1</v>
      </c>
    </row>
    <row r="193" spans="1:6" s="7" customFormat="1" x14ac:dyDescent="0.4">
      <c r="A193" s="4" t="s">
        <v>107</v>
      </c>
      <c r="B193" s="4" t="s">
        <v>108</v>
      </c>
      <c r="C193" s="5">
        <v>1.2036806603602901E-7</v>
      </c>
      <c r="D193" s="6">
        <v>-1.55271279169268</v>
      </c>
      <c r="E193" s="5">
        <v>0.17007962779834199</v>
      </c>
      <c r="F193" s="6">
        <v>-0.65398590245574595</v>
      </c>
    </row>
    <row r="194" spans="1:6" s="7" customFormat="1" x14ac:dyDescent="0.4">
      <c r="A194" s="4" t="s">
        <v>110</v>
      </c>
      <c r="B194" s="4" t="s">
        <v>108</v>
      </c>
      <c r="C194" s="5">
        <v>3.0838627836752799E-2</v>
      </c>
      <c r="D194" s="6">
        <v>-1.2175737397094799</v>
      </c>
      <c r="E194" s="5">
        <v>0.57449437145087101</v>
      </c>
      <c r="F194" s="6">
        <v>-0.28416953539115503</v>
      </c>
    </row>
    <row r="195" spans="1:6" s="7" customFormat="1" x14ac:dyDescent="0.4">
      <c r="A195" s="4" t="s">
        <v>111</v>
      </c>
      <c r="B195" s="4" t="s">
        <v>108</v>
      </c>
      <c r="C195" s="5">
        <v>8.1626070176015406E-2</v>
      </c>
      <c r="D195" s="6">
        <v>-0.60773013154434496</v>
      </c>
      <c r="E195" s="5">
        <v>0.46880254395932802</v>
      </c>
      <c r="F195" s="6">
        <v>-0.28487693022583299</v>
      </c>
    </row>
    <row r="196" spans="1:6" s="7" customFormat="1" x14ac:dyDescent="0.4">
      <c r="A196" s="4" t="s">
        <v>112</v>
      </c>
      <c r="B196" s="4" t="s">
        <v>108</v>
      </c>
      <c r="C196" s="5">
        <v>0.31271169061991699</v>
      </c>
      <c r="D196" s="6">
        <v>0.34824724280353703</v>
      </c>
      <c r="E196" s="5">
        <v>8.0206101687800593E-6</v>
      </c>
      <c r="F196" s="6">
        <v>1.6970814276678801</v>
      </c>
    </row>
    <row r="197" spans="1:6" s="7" customFormat="1" x14ac:dyDescent="0.4">
      <c r="A197" s="4" t="s">
        <v>131</v>
      </c>
      <c r="B197" s="4" t="s">
        <v>108</v>
      </c>
      <c r="C197" s="5">
        <v>4.4526619867577503E-3</v>
      </c>
      <c r="D197" s="6">
        <v>-1.1600720699603899</v>
      </c>
      <c r="E197" s="5">
        <v>2.9042013450436398E-3</v>
      </c>
      <c r="F197" s="6">
        <v>-1.1142926442271099</v>
      </c>
    </row>
    <row r="198" spans="1:6" s="7" customFormat="1" x14ac:dyDescent="0.4">
      <c r="A198" s="4" t="s">
        <v>142</v>
      </c>
      <c r="B198" s="4" t="s">
        <v>108</v>
      </c>
      <c r="C198" s="5">
        <v>1.27810529357034E-2</v>
      </c>
      <c r="D198" s="6">
        <v>-0.73987847190074596</v>
      </c>
      <c r="E198" s="5">
        <v>0.38388972743472899</v>
      </c>
      <c r="F198" s="6">
        <v>0.39697700156853</v>
      </c>
    </row>
    <row r="199" spans="1:6" s="7" customFormat="1" x14ac:dyDescent="0.4">
      <c r="A199" s="4" t="s">
        <v>146</v>
      </c>
      <c r="B199" s="4" t="s">
        <v>108</v>
      </c>
      <c r="C199" s="5">
        <v>0.278771783680207</v>
      </c>
      <c r="D199" s="6">
        <v>-0.52052386182884802</v>
      </c>
      <c r="E199" s="5">
        <v>0.41380506709585702</v>
      </c>
      <c r="F199" s="6">
        <v>0.42412031068244199</v>
      </c>
    </row>
    <row r="200" spans="1:6" s="7" customFormat="1" x14ac:dyDescent="0.4">
      <c r="A200" s="4" t="s">
        <v>150</v>
      </c>
      <c r="B200" s="4" t="s">
        <v>108</v>
      </c>
      <c r="C200" s="5">
        <v>2.0789278126001502E-5</v>
      </c>
      <c r="D200" s="6">
        <v>-1.1148386309059799</v>
      </c>
      <c r="E200" s="5">
        <v>0.745388583051947</v>
      </c>
      <c r="F200" s="6">
        <v>-0.19322698146852599</v>
      </c>
    </row>
    <row r="201" spans="1:6" s="7" customFormat="1" x14ac:dyDescent="0.4">
      <c r="A201" s="4" t="s">
        <v>163</v>
      </c>
      <c r="B201" s="4" t="s">
        <v>108</v>
      </c>
      <c r="C201" s="5">
        <v>6.9509690837059204E-5</v>
      </c>
      <c r="D201" s="6">
        <v>1.5878654160402399</v>
      </c>
      <c r="E201" s="5">
        <v>0.92624406025861294</v>
      </c>
      <c r="F201" s="6">
        <v>-3.6871503482013901E-2</v>
      </c>
    </row>
    <row r="202" spans="1:6" s="7" customFormat="1" x14ac:dyDescent="0.4">
      <c r="A202" s="4" t="s">
        <v>170</v>
      </c>
      <c r="B202" s="4" t="s">
        <v>108</v>
      </c>
      <c r="C202" s="5">
        <v>8.1460763938937593E-30</v>
      </c>
      <c r="D202" s="6">
        <v>2.94606383218288</v>
      </c>
      <c r="E202" s="5">
        <v>2.39342536628615E-61</v>
      </c>
      <c r="F202" s="6">
        <v>4.4713417724899998</v>
      </c>
    </row>
    <row r="203" spans="1:6" s="7" customFormat="1" x14ac:dyDescent="0.4">
      <c r="A203" s="4" t="s">
        <v>172</v>
      </c>
      <c r="B203" s="4" t="s">
        <v>108</v>
      </c>
      <c r="C203" s="5">
        <v>0.57569643129938797</v>
      </c>
      <c r="D203" s="6">
        <v>0.17111186817663099</v>
      </c>
      <c r="E203" s="5">
        <v>0.29993080926112398</v>
      </c>
      <c r="F203" s="6">
        <v>-0.79143097303036003</v>
      </c>
    </row>
    <row r="204" spans="1:6" s="7" customFormat="1" x14ac:dyDescent="0.4">
      <c r="A204" s="4" t="s">
        <v>173</v>
      </c>
      <c r="B204" s="4" t="s">
        <v>108</v>
      </c>
      <c r="C204" s="5">
        <v>0.35707691007940501</v>
      </c>
      <c r="D204" s="6">
        <v>-0.35161846777869399</v>
      </c>
      <c r="E204" s="5">
        <v>5.2444063888310403E-3</v>
      </c>
      <c r="F204" s="6">
        <v>-1.3112520063192401</v>
      </c>
    </row>
    <row r="205" spans="1:6" s="7" customFormat="1" x14ac:dyDescent="0.4">
      <c r="A205" s="4" t="s">
        <v>180</v>
      </c>
      <c r="B205" s="4" t="s">
        <v>108</v>
      </c>
      <c r="C205" s="5">
        <v>2.6559680470120199E-20</v>
      </c>
      <c r="D205" s="6">
        <v>3.49008090750984</v>
      </c>
      <c r="E205" s="5">
        <v>1.97080342366943E-22</v>
      </c>
      <c r="F205" s="6">
        <v>2.69062347003082</v>
      </c>
    </row>
    <row r="206" spans="1:6" s="7" customFormat="1" x14ac:dyDescent="0.4">
      <c r="A206" s="4" t="s">
        <v>181</v>
      </c>
      <c r="B206" s="4" t="s">
        <v>108</v>
      </c>
      <c r="C206" s="5">
        <v>1.0838300654919499E-2</v>
      </c>
      <c r="D206" s="6">
        <v>-1.0711401166740999</v>
      </c>
      <c r="E206" s="5">
        <v>2.1071788346422601E-4</v>
      </c>
      <c r="F206" s="6">
        <v>-1.2346995832570899</v>
      </c>
    </row>
    <row r="207" spans="1:6" s="7" customFormat="1" x14ac:dyDescent="0.4">
      <c r="A207" s="4" t="s">
        <v>189</v>
      </c>
      <c r="B207" s="4" t="s">
        <v>108</v>
      </c>
      <c r="C207" s="5">
        <v>0.90345196837887898</v>
      </c>
      <c r="D207" s="6">
        <v>-5.2141505707183303E-2</v>
      </c>
      <c r="E207" s="5">
        <v>3.71534844533683E-6</v>
      </c>
      <c r="F207" s="6">
        <v>-2.2282063942317101</v>
      </c>
    </row>
    <row r="208" spans="1:6" s="7" customFormat="1" x14ac:dyDescent="0.4">
      <c r="A208" s="4" t="s">
        <v>200</v>
      </c>
      <c r="B208" s="4" t="s">
        <v>108</v>
      </c>
      <c r="C208" s="5">
        <v>0.136035526652561</v>
      </c>
      <c r="D208" s="6">
        <v>1.3080908729138401</v>
      </c>
      <c r="E208" s="5">
        <v>0.70371057201613596</v>
      </c>
      <c r="F208" s="6">
        <v>-0.62577855082373302</v>
      </c>
    </row>
    <row r="209" spans="1:6" s="7" customFormat="1" x14ac:dyDescent="0.4">
      <c r="A209" s="4" t="s">
        <v>201</v>
      </c>
      <c r="B209" s="4" t="s">
        <v>108</v>
      </c>
      <c r="C209" s="5">
        <v>0.57511258129135101</v>
      </c>
      <c r="D209" s="6">
        <v>0.20573913163622601</v>
      </c>
      <c r="E209" s="5">
        <v>0.95612709503722504</v>
      </c>
      <c r="F209" s="6">
        <v>2.3207477504982602E-2</v>
      </c>
    </row>
    <row r="210" spans="1:6" s="7" customFormat="1" x14ac:dyDescent="0.4">
      <c r="A210" s="4" t="s">
        <v>204</v>
      </c>
      <c r="B210" s="4" t="s">
        <v>314</v>
      </c>
      <c r="C210" s="5">
        <v>0.78446740113534097</v>
      </c>
      <c r="D210" s="6">
        <v>0.111431093888734</v>
      </c>
      <c r="E210" s="5">
        <v>0.28600303009244199</v>
      </c>
      <c r="F210" s="6">
        <v>-0.55036148390276496</v>
      </c>
    </row>
    <row r="211" spans="1:6" s="7" customFormat="1" x14ac:dyDescent="0.4">
      <c r="A211" s="4" t="s">
        <v>214</v>
      </c>
      <c r="B211" s="4" t="s">
        <v>108</v>
      </c>
      <c r="C211" s="5">
        <v>5.3913449933769397E-2</v>
      </c>
      <c r="D211" s="6">
        <v>-0.77733859476407297</v>
      </c>
      <c r="E211" s="5">
        <v>4.3387979238191401E-4</v>
      </c>
      <c r="F211" s="6">
        <v>-1.7603781924980599</v>
      </c>
    </row>
    <row r="212" spans="1:6" s="7" customFormat="1" x14ac:dyDescent="0.4">
      <c r="A212" s="4" t="s">
        <v>218</v>
      </c>
      <c r="B212" s="4" t="s">
        <v>314</v>
      </c>
      <c r="C212" s="5">
        <v>4.2910307173960903E-2</v>
      </c>
      <c r="D212" s="6">
        <v>-0.60677024458010798</v>
      </c>
      <c r="E212" s="5">
        <v>0.53354263363258003</v>
      </c>
      <c r="F212" s="6">
        <v>-0.19991259401074499</v>
      </c>
    </row>
    <row r="213" spans="1:6" s="7" customFormat="1" x14ac:dyDescent="0.4">
      <c r="A213" s="4" t="s">
        <v>219</v>
      </c>
      <c r="B213" s="4" t="s">
        <v>108</v>
      </c>
      <c r="C213" s="5">
        <v>0.147550539261321</v>
      </c>
      <c r="D213" s="6">
        <v>-0.84954189816202197</v>
      </c>
      <c r="E213" s="5">
        <v>0.79148488035945996</v>
      </c>
      <c r="F213" s="6">
        <v>-0.14424588706920199</v>
      </c>
    </row>
    <row r="214" spans="1:6" s="7" customFormat="1" x14ac:dyDescent="0.4">
      <c r="A214" s="4" t="s">
        <v>221</v>
      </c>
      <c r="B214" s="4" t="s">
        <v>108</v>
      </c>
      <c r="C214" s="5">
        <v>1.7565956430528999E-3</v>
      </c>
      <c r="D214" s="6">
        <v>-0.94146882977695501</v>
      </c>
      <c r="E214" s="5">
        <v>0.31637603148875099</v>
      </c>
      <c r="F214" s="6">
        <v>-0.39390238784794201</v>
      </c>
    </row>
    <row r="215" spans="1:6" s="7" customFormat="1" x14ac:dyDescent="0.4">
      <c r="A215" s="4" t="s">
        <v>235</v>
      </c>
      <c r="B215" s="4" t="s">
        <v>108</v>
      </c>
      <c r="C215" s="5">
        <v>0.43649790139695999</v>
      </c>
      <c r="D215" s="6">
        <v>0.42392781954631398</v>
      </c>
      <c r="E215" s="5">
        <v>1.1989777853633401E-3</v>
      </c>
      <c r="F215" s="6">
        <v>2.0426925044831701</v>
      </c>
    </row>
    <row r="216" spans="1:6" s="7" customFormat="1" x14ac:dyDescent="0.4">
      <c r="A216" s="4" t="s">
        <v>239</v>
      </c>
      <c r="B216" s="4" t="s">
        <v>108</v>
      </c>
      <c r="C216" s="5">
        <v>8.0823898665007797E-3</v>
      </c>
      <c r="D216" s="6">
        <v>-0.70651683961169098</v>
      </c>
      <c r="E216" s="5">
        <v>0.32495898269322099</v>
      </c>
      <c r="F216" s="6">
        <v>-0.60238193132664397</v>
      </c>
    </row>
    <row r="217" spans="1:6" s="7" customFormat="1" x14ac:dyDescent="0.4">
      <c r="A217" s="4" t="s">
        <v>241</v>
      </c>
      <c r="B217" s="4" t="s">
        <v>108</v>
      </c>
      <c r="C217" s="5">
        <v>2.3640521476824899E-20</v>
      </c>
      <c r="D217" s="6">
        <v>2.50622782430945</v>
      </c>
      <c r="E217" s="5">
        <v>0.44930552093281201</v>
      </c>
      <c r="F217" s="6">
        <v>0.33317565327454202</v>
      </c>
    </row>
    <row r="218" spans="1:6" s="7" customFormat="1" x14ac:dyDescent="0.4">
      <c r="A218" s="4" t="s">
        <v>246</v>
      </c>
      <c r="B218" s="4" t="s">
        <v>108</v>
      </c>
      <c r="C218" s="5">
        <v>0.49929944659180903</v>
      </c>
      <c r="D218" s="6">
        <v>-0.27583018591981701</v>
      </c>
      <c r="E218" s="5">
        <v>0.34104235131725402</v>
      </c>
      <c r="F218" s="6">
        <v>0.45758431625725998</v>
      </c>
    </row>
    <row r="219" spans="1:6" s="7" customFormat="1" x14ac:dyDescent="0.4">
      <c r="A219" s="4" t="s">
        <v>249</v>
      </c>
      <c r="B219" s="4" t="s">
        <v>108</v>
      </c>
      <c r="C219" s="5">
        <v>0.65776169671829299</v>
      </c>
      <c r="D219" s="6">
        <v>-0.1623132006104</v>
      </c>
      <c r="E219" s="5">
        <v>0.95520498719299496</v>
      </c>
      <c r="F219" s="6">
        <v>-2.4919311318817E-2</v>
      </c>
    </row>
    <row r="220" spans="1:6" s="7" customFormat="1" x14ac:dyDescent="0.4">
      <c r="A220" s="4" t="s">
        <v>250</v>
      </c>
      <c r="B220" s="4" t="s">
        <v>108</v>
      </c>
      <c r="C220" s="5">
        <v>0.16157577122826</v>
      </c>
      <c r="D220" s="6">
        <v>-0.44494770599025502</v>
      </c>
      <c r="E220" s="5">
        <v>1.46816767144975E-5</v>
      </c>
      <c r="F220" s="6">
        <v>-1.1929303772595501</v>
      </c>
    </row>
    <row r="221" spans="1:6" s="7" customFormat="1" x14ac:dyDescent="0.4">
      <c r="A221" s="4" t="s">
        <v>252</v>
      </c>
      <c r="B221" s="4" t="s">
        <v>108</v>
      </c>
      <c r="C221" s="5">
        <v>8.5427364409759506E-3</v>
      </c>
      <c r="D221" s="6">
        <v>-0.84705082047048796</v>
      </c>
      <c r="E221" s="5">
        <v>0.57702751757625603</v>
      </c>
      <c r="F221" s="6">
        <v>0.19413734468226601</v>
      </c>
    </row>
    <row r="222" spans="1:6" s="7" customFormat="1" x14ac:dyDescent="0.4">
      <c r="A222" s="4" t="s">
        <v>253</v>
      </c>
      <c r="B222" s="4" t="s">
        <v>108</v>
      </c>
      <c r="C222" s="5">
        <v>6.6448183237000205E-2</v>
      </c>
      <c r="D222" s="6">
        <v>-0.86083568421398504</v>
      </c>
      <c r="E222" s="5">
        <v>3.3888283705067898E-2</v>
      </c>
      <c r="F222" s="6">
        <v>-0.99485481800385001</v>
      </c>
    </row>
    <row r="223" spans="1:6" s="7" customFormat="1" x14ac:dyDescent="0.4">
      <c r="A223" s="4" t="s">
        <v>260</v>
      </c>
      <c r="B223" s="4" t="s">
        <v>108</v>
      </c>
      <c r="C223" s="5">
        <v>1.69122643703985E-2</v>
      </c>
      <c r="D223" s="6">
        <v>-0.66745765375150601</v>
      </c>
      <c r="E223" s="5">
        <v>6.1020840669275498E-12</v>
      </c>
      <c r="F223" s="6">
        <v>2.8090289740107002</v>
      </c>
    </row>
    <row r="224" spans="1:6" s="7" customFormat="1" x14ac:dyDescent="0.4">
      <c r="A224" s="4" t="s">
        <v>266</v>
      </c>
      <c r="B224" s="4" t="s">
        <v>108</v>
      </c>
      <c r="C224" s="5">
        <v>9.2209984647117604E-2</v>
      </c>
      <c r="D224" s="6">
        <v>0.68505158298276903</v>
      </c>
      <c r="E224" s="5">
        <v>1.9393753650732601E-8</v>
      </c>
      <c r="F224" s="6">
        <v>-1.5009464897322999</v>
      </c>
    </row>
    <row r="225" spans="1:6" s="7" customFormat="1" x14ac:dyDescent="0.4">
      <c r="A225" s="4" t="s">
        <v>271</v>
      </c>
      <c r="B225" s="4" t="s">
        <v>108</v>
      </c>
      <c r="C225" s="5">
        <v>0.161750048262014</v>
      </c>
      <c r="D225" s="6">
        <v>-0.63639761996889999</v>
      </c>
      <c r="E225" s="5">
        <v>1.0107369130745799E-2</v>
      </c>
      <c r="F225" s="6">
        <v>-1.0223489722155701</v>
      </c>
    </row>
    <row r="226" spans="1:6" s="7" customFormat="1" x14ac:dyDescent="0.4">
      <c r="A226" s="4" t="s">
        <v>273</v>
      </c>
      <c r="B226" s="4" t="s">
        <v>108</v>
      </c>
      <c r="C226" s="5">
        <v>0.37094726222848901</v>
      </c>
      <c r="D226" s="6">
        <v>-0.25044377456386202</v>
      </c>
      <c r="E226" s="5">
        <v>0.40974462534169698</v>
      </c>
      <c r="F226" s="6">
        <v>0.48034005572939098</v>
      </c>
    </row>
    <row r="227" spans="1:6" s="7" customFormat="1" x14ac:dyDescent="0.4">
      <c r="A227" s="4" t="s">
        <v>275</v>
      </c>
      <c r="B227" s="4" t="s">
        <v>108</v>
      </c>
      <c r="C227" s="5">
        <v>3.5014925752169301E-2</v>
      </c>
      <c r="D227" s="6">
        <v>-0.72101256428373794</v>
      </c>
      <c r="E227" s="5">
        <v>1.27829062926364E-4</v>
      </c>
      <c r="F227" s="6">
        <v>-1.4618179074286901</v>
      </c>
    </row>
    <row r="228" spans="1:6" s="7" customFormat="1" x14ac:dyDescent="0.4">
      <c r="A228" s="4" t="s">
        <v>283</v>
      </c>
      <c r="B228" s="4" t="s">
        <v>108</v>
      </c>
      <c r="C228" s="5">
        <v>0.18864839252889901</v>
      </c>
      <c r="D228" s="6">
        <v>0.34858556562634402</v>
      </c>
      <c r="E228" s="5">
        <v>3.5508521633362401E-3</v>
      </c>
      <c r="F228" s="6">
        <v>-0.98429066134945797</v>
      </c>
    </row>
    <row r="229" spans="1:6" s="7" customFormat="1" x14ac:dyDescent="0.4">
      <c r="A229" s="4" t="s">
        <v>282</v>
      </c>
      <c r="B229" s="4" t="s">
        <v>339</v>
      </c>
      <c r="C229" s="5">
        <v>2.7722548870215202E-6</v>
      </c>
      <c r="D229" s="6">
        <v>1.32934446398918</v>
      </c>
      <c r="E229" s="5">
        <v>3.5754712763775399E-4</v>
      </c>
      <c r="F229" s="6">
        <v>1.21691415924792</v>
      </c>
    </row>
    <row r="230" spans="1:6" s="7" customFormat="1" x14ac:dyDescent="0.4">
      <c r="A230" s="4" t="s">
        <v>140</v>
      </c>
      <c r="B230" s="4" t="s">
        <v>141</v>
      </c>
      <c r="C230" s="5">
        <v>0.89100299444616904</v>
      </c>
      <c r="D230" s="6">
        <v>-5.5226271760117102E-2</v>
      </c>
      <c r="E230" s="5">
        <v>0.93068202386730803</v>
      </c>
      <c r="F230" s="6">
        <v>-3.09140567023873E-2</v>
      </c>
    </row>
    <row r="231" spans="1:6" s="7" customFormat="1" x14ac:dyDescent="0.4">
      <c r="A231" s="4" t="s">
        <v>124</v>
      </c>
      <c r="B231" s="4" t="s">
        <v>125</v>
      </c>
      <c r="C231" s="5">
        <v>0.56825416983075805</v>
      </c>
      <c r="D231" s="6">
        <v>0.65751229448131598</v>
      </c>
      <c r="E231" s="5">
        <v>0.22706361715979101</v>
      </c>
      <c r="F231" s="6">
        <v>1.40966213079205</v>
      </c>
    </row>
    <row r="232" spans="1:6" s="7" customFormat="1" x14ac:dyDescent="0.4">
      <c r="A232" s="4" t="s">
        <v>113</v>
      </c>
      <c r="B232" s="4" t="s">
        <v>316</v>
      </c>
      <c r="C232" s="5">
        <v>0.90898252321081896</v>
      </c>
      <c r="D232" s="6">
        <v>6.1673822953311697E-2</v>
      </c>
      <c r="E232" s="5">
        <v>0.58481758412566398</v>
      </c>
      <c r="F232" s="6">
        <v>0.26879237282868401</v>
      </c>
    </row>
    <row r="233" spans="1:6" s="7" customFormat="1" x14ac:dyDescent="0.4">
      <c r="A233" s="4" t="s">
        <v>127</v>
      </c>
      <c r="B233" s="4" t="s">
        <v>319</v>
      </c>
      <c r="C233" s="5">
        <v>0.63494469057012703</v>
      </c>
      <c r="D233" s="6">
        <v>-0.22517902069951001</v>
      </c>
      <c r="E233" s="5">
        <v>8.5350741715297995E-2</v>
      </c>
      <c r="F233" s="6">
        <v>0.74328580199255301</v>
      </c>
    </row>
    <row r="234" spans="1:6" s="7" customFormat="1" x14ac:dyDescent="0.4">
      <c r="A234" s="4" t="s">
        <v>158</v>
      </c>
      <c r="B234" s="4" t="s">
        <v>319</v>
      </c>
      <c r="C234" s="5">
        <v>0.65052630017142798</v>
      </c>
      <c r="D234" s="6">
        <v>-0.20094749144979099</v>
      </c>
      <c r="E234" s="5">
        <v>0.45217729362787601</v>
      </c>
      <c r="F234" s="6">
        <v>0.30637708661084201</v>
      </c>
    </row>
    <row r="235" spans="1:6" s="7" customFormat="1" x14ac:dyDescent="0.4">
      <c r="A235" s="4" t="s">
        <v>167</v>
      </c>
      <c r="B235" s="4" t="s">
        <v>319</v>
      </c>
      <c r="C235" s="5">
        <v>0.78979096741088295</v>
      </c>
      <c r="D235" s="6">
        <v>0.122320484318392</v>
      </c>
      <c r="E235" s="5">
        <v>0.15410094688597001</v>
      </c>
      <c r="F235" s="6">
        <v>0.77083015147317002</v>
      </c>
    </row>
    <row r="236" spans="1:6" s="7" customFormat="1" x14ac:dyDescent="0.4">
      <c r="A236" s="4" t="s">
        <v>169</v>
      </c>
      <c r="B236" s="4" t="s">
        <v>319</v>
      </c>
      <c r="C236" s="5">
        <v>0.72561195526065103</v>
      </c>
      <c r="D236" s="6">
        <v>0.19573885228663901</v>
      </c>
      <c r="E236" s="5">
        <v>0.73180070093087601</v>
      </c>
      <c r="F236" s="6">
        <v>-0.16205483001676901</v>
      </c>
    </row>
    <row r="237" spans="1:6" s="7" customFormat="1" x14ac:dyDescent="0.4">
      <c r="A237" s="4" t="s">
        <v>178</v>
      </c>
      <c r="B237" s="4" t="s">
        <v>319</v>
      </c>
      <c r="C237" s="5">
        <v>0.83453046628764904</v>
      </c>
      <c r="D237" s="6">
        <v>0.11329047830484799</v>
      </c>
      <c r="E237" s="5">
        <v>0.69058805890613095</v>
      </c>
      <c r="F237" s="6">
        <v>0.209676379556376</v>
      </c>
    </row>
    <row r="238" spans="1:6" s="7" customFormat="1" x14ac:dyDescent="0.4">
      <c r="A238" s="4" t="s">
        <v>186</v>
      </c>
      <c r="B238" s="4" t="s">
        <v>329</v>
      </c>
      <c r="C238" s="5">
        <v>0.49139712413264103</v>
      </c>
      <c r="D238" s="6">
        <v>-0.35586452337976099</v>
      </c>
      <c r="E238" s="5">
        <v>0.27293970221409503</v>
      </c>
      <c r="F238" s="6">
        <v>0.64568806327636497</v>
      </c>
    </row>
    <row r="239" spans="1:6" s="7" customFormat="1" x14ac:dyDescent="0.4">
      <c r="A239" s="4" t="s">
        <v>197</v>
      </c>
      <c r="B239" s="4" t="s">
        <v>329</v>
      </c>
      <c r="C239" s="5">
        <v>0.32112472829448402</v>
      </c>
      <c r="D239" s="6">
        <v>-0.58532395771661905</v>
      </c>
      <c r="E239" s="5">
        <v>0.65506106839113198</v>
      </c>
      <c r="F239" s="6">
        <v>-0.237784157321971</v>
      </c>
    </row>
    <row r="240" spans="1:6" s="7" customFormat="1" x14ac:dyDescent="0.4">
      <c r="A240" s="4" t="s">
        <v>202</v>
      </c>
      <c r="B240" s="4" t="s">
        <v>319</v>
      </c>
      <c r="C240" s="5">
        <v>0.18883179179912901</v>
      </c>
      <c r="D240" s="6">
        <v>-0.58623484723263597</v>
      </c>
      <c r="E240" s="5">
        <v>0.120759670075631</v>
      </c>
      <c r="F240" s="6">
        <v>0.54929866746322398</v>
      </c>
    </row>
    <row r="241" spans="1:6" s="7" customFormat="1" x14ac:dyDescent="0.4">
      <c r="A241" s="4" t="s">
        <v>203</v>
      </c>
      <c r="B241" s="4" t="s">
        <v>319</v>
      </c>
      <c r="C241" s="5">
        <v>0.31658019338399601</v>
      </c>
      <c r="D241" s="6">
        <v>-0.44891591064349001</v>
      </c>
      <c r="E241" s="5">
        <v>5.3698059297921902E-2</v>
      </c>
      <c r="F241" s="6">
        <v>0.88576683883805996</v>
      </c>
    </row>
    <row r="242" spans="1:6" s="7" customFormat="1" x14ac:dyDescent="0.4">
      <c r="A242" s="4" t="s">
        <v>215</v>
      </c>
      <c r="B242" s="4" t="s">
        <v>319</v>
      </c>
      <c r="C242" s="5">
        <v>0.74147291550614003</v>
      </c>
      <c r="D242" s="6">
        <v>-0.14514497706983101</v>
      </c>
      <c r="E242" s="5">
        <v>6.2445930479799398E-2</v>
      </c>
      <c r="F242" s="6">
        <v>0.777256855163171</v>
      </c>
    </row>
    <row r="243" spans="1:6" s="7" customFormat="1" x14ac:dyDescent="0.4">
      <c r="A243" s="4" t="s">
        <v>145</v>
      </c>
      <c r="B243" s="4" t="s">
        <v>320</v>
      </c>
      <c r="C243" s="5">
        <v>9.9872148782150505E-2</v>
      </c>
      <c r="D243" s="6">
        <v>-0.60890144689352099</v>
      </c>
      <c r="E243" s="5">
        <v>0.65578312711392495</v>
      </c>
      <c r="F243" s="6">
        <v>-0.178110607395185</v>
      </c>
    </row>
    <row r="244" spans="1:6" s="7" customFormat="1" x14ac:dyDescent="0.4">
      <c r="A244" s="4" t="s">
        <v>151</v>
      </c>
      <c r="B244" s="4" t="s">
        <v>320</v>
      </c>
      <c r="C244" s="5">
        <v>0.68663268693985102</v>
      </c>
      <c r="D244" s="6">
        <v>0.18490542261347101</v>
      </c>
      <c r="E244" s="5">
        <v>2.2828290005781002E-3</v>
      </c>
      <c r="F244" s="6">
        <v>1.24607427852238</v>
      </c>
    </row>
    <row r="245" spans="1:6" s="7" customFormat="1" x14ac:dyDescent="0.4">
      <c r="A245" s="4" t="s">
        <v>152</v>
      </c>
      <c r="B245" s="4" t="s">
        <v>320</v>
      </c>
      <c r="C245" s="5">
        <v>0.488131065329377</v>
      </c>
      <c r="D245" s="6">
        <v>0.369757795926836</v>
      </c>
      <c r="E245" s="5">
        <v>0.85759906865101798</v>
      </c>
      <c r="F245" s="6">
        <v>9.2220872448607799E-2</v>
      </c>
    </row>
    <row r="246" spans="1:6" s="7" customFormat="1" x14ac:dyDescent="0.4">
      <c r="A246" s="4" t="s">
        <v>93</v>
      </c>
      <c r="B246" s="4" t="s">
        <v>313</v>
      </c>
      <c r="C246" s="5">
        <v>2.1739622344510601E-2</v>
      </c>
      <c r="D246" s="6">
        <v>-0.72853545012516696</v>
      </c>
      <c r="E246" s="5">
        <v>0.798326838515655</v>
      </c>
      <c r="F246" s="6">
        <v>-0.131338137036832</v>
      </c>
    </row>
    <row r="247" spans="1:6" s="7" customFormat="1" x14ac:dyDescent="0.4">
      <c r="A247" s="4" t="s">
        <v>139</v>
      </c>
      <c r="B247" s="4" t="s">
        <v>313</v>
      </c>
      <c r="C247" s="5">
        <v>1.8661184352823199E-3</v>
      </c>
      <c r="D247" s="6">
        <v>-0.63402918466041702</v>
      </c>
      <c r="E247" s="5">
        <v>0.28569538138946299</v>
      </c>
      <c r="F247" s="6">
        <v>0.57576673928594702</v>
      </c>
    </row>
    <row r="248" spans="1:6" s="7" customFormat="1" x14ac:dyDescent="0.4">
      <c r="A248" s="4" t="s">
        <v>176</v>
      </c>
      <c r="B248" s="4" t="s">
        <v>327</v>
      </c>
      <c r="C248" s="5">
        <v>0.46700329100413701</v>
      </c>
      <c r="D248" s="6">
        <v>0.241928461206564</v>
      </c>
      <c r="E248" s="5">
        <v>0.34519174127677099</v>
      </c>
      <c r="F248" s="6">
        <v>0.64757081106494896</v>
      </c>
    </row>
    <row r="249" spans="1:6" s="7" customFormat="1" x14ac:dyDescent="0.4">
      <c r="A249" s="4" t="s">
        <v>78</v>
      </c>
      <c r="B249" s="4" t="s">
        <v>309</v>
      </c>
      <c r="C249" s="5">
        <v>0.41280820671754498</v>
      </c>
      <c r="D249" s="6">
        <v>-0.23620902179836201</v>
      </c>
      <c r="E249" s="5">
        <v>2.55390579479268E-2</v>
      </c>
      <c r="F249" s="6">
        <v>-0.80698739912273898</v>
      </c>
    </row>
    <row r="250" spans="1:6" s="7" customFormat="1" x14ac:dyDescent="0.4">
      <c r="A250" s="4" t="s">
        <v>148</v>
      </c>
      <c r="B250" s="4" t="s">
        <v>322</v>
      </c>
      <c r="C250" s="5">
        <v>9.2185861989556306E-2</v>
      </c>
      <c r="D250" s="6">
        <v>-0.383284732562376</v>
      </c>
      <c r="E250" s="5">
        <v>3.0740489575605098E-4</v>
      </c>
      <c r="F250" s="6">
        <v>-0.98734754675204395</v>
      </c>
    </row>
    <row r="251" spans="1:6" s="7" customFormat="1" x14ac:dyDescent="0.4">
      <c r="A251" s="4" t="s">
        <v>116</v>
      </c>
      <c r="B251" s="4" t="s">
        <v>162</v>
      </c>
      <c r="C251" s="5">
        <v>8.7895096640359799E-2</v>
      </c>
      <c r="D251" s="6">
        <v>-1.0807404023221501</v>
      </c>
      <c r="E251" s="5">
        <v>6.3141496650306798E-6</v>
      </c>
      <c r="F251" s="6">
        <v>1.4661807699026701</v>
      </c>
    </row>
    <row r="252" spans="1:6" s="7" customFormat="1" x14ac:dyDescent="0.4">
      <c r="A252" s="4" t="s">
        <v>161</v>
      </c>
      <c r="B252" s="4" t="s">
        <v>162</v>
      </c>
      <c r="C252" s="5">
        <v>2.66876682148816E-2</v>
      </c>
      <c r="D252" s="6">
        <v>-0.52191882171459802</v>
      </c>
      <c r="E252" s="5">
        <v>5.9389330495280099E-5</v>
      </c>
      <c r="F252" s="6">
        <v>-1.17660528597395</v>
      </c>
    </row>
    <row r="253" spans="1:6" s="7" customFormat="1" x14ac:dyDescent="0.4">
      <c r="A253" s="4" t="s">
        <v>183</v>
      </c>
      <c r="B253" s="4" t="s">
        <v>162</v>
      </c>
      <c r="C253" s="5">
        <v>0.25361642125220102</v>
      </c>
      <c r="D253" s="6">
        <v>-0.37159600334811699</v>
      </c>
      <c r="E253" s="5">
        <v>0.17503831074510701</v>
      </c>
      <c r="F253" s="6">
        <v>-0.54803240050715896</v>
      </c>
    </row>
    <row r="254" spans="1:6" s="7" customFormat="1" x14ac:dyDescent="0.4">
      <c r="A254" s="4" t="s">
        <v>190</v>
      </c>
      <c r="B254" s="4" t="s">
        <v>162</v>
      </c>
      <c r="C254" s="5">
        <v>7.4133266953277403E-3</v>
      </c>
      <c r="D254" s="6">
        <v>0.58451410320924901</v>
      </c>
      <c r="E254" s="5">
        <v>1.9498265827400399E-2</v>
      </c>
      <c r="F254" s="6">
        <v>-0.75608715340120003</v>
      </c>
    </row>
    <row r="255" spans="1:6" s="7" customFormat="1" x14ac:dyDescent="0.4">
      <c r="A255" s="12"/>
      <c r="B255" s="12"/>
      <c r="C255" s="13"/>
      <c r="D255" s="14"/>
      <c r="E255" s="13"/>
      <c r="F255" s="14"/>
    </row>
    <row r="256" spans="1:6" s="7" customFormat="1" x14ac:dyDescent="0.4">
      <c r="A256" s="12"/>
      <c r="B256" s="12"/>
      <c r="C256" s="13"/>
      <c r="D256" s="14"/>
      <c r="E256" s="13"/>
      <c r="F256" s="14"/>
    </row>
    <row r="257" spans="1:6" s="7" customFormat="1" x14ac:dyDescent="0.4">
      <c r="A257" s="12"/>
      <c r="B257" s="12"/>
      <c r="C257" s="13"/>
      <c r="D257" s="14"/>
      <c r="E257" s="13"/>
      <c r="F257" s="14"/>
    </row>
    <row r="258" spans="1:6" s="7" customFormat="1" x14ac:dyDescent="0.4">
      <c r="A258" s="12"/>
      <c r="B258" s="12"/>
      <c r="C258" s="13"/>
      <c r="D258" s="14"/>
      <c r="E258" s="13"/>
      <c r="F258" s="14"/>
    </row>
    <row r="259" spans="1:6" s="7" customFormat="1" x14ac:dyDescent="0.4">
      <c r="A259" s="12"/>
      <c r="B259" s="12"/>
      <c r="C259" s="13"/>
      <c r="D259" s="14"/>
      <c r="E259" s="13"/>
      <c r="F259" s="14"/>
    </row>
    <row r="260" spans="1:6" s="7" customFormat="1" x14ac:dyDescent="0.4">
      <c r="A260" s="12"/>
      <c r="B260" s="12"/>
      <c r="C260" s="13"/>
      <c r="D260" s="14"/>
      <c r="E260" s="13"/>
      <c r="F260" s="14"/>
    </row>
    <row r="261" spans="1:6" s="7" customFormat="1" x14ac:dyDescent="0.4">
      <c r="A261" s="12"/>
      <c r="B261" s="12"/>
      <c r="C261" s="13"/>
      <c r="D261" s="14"/>
      <c r="E261" s="13"/>
      <c r="F261" s="14"/>
    </row>
    <row r="262" spans="1:6" s="7" customFormat="1" x14ac:dyDescent="0.4">
      <c r="A262" s="12"/>
      <c r="B262" s="12"/>
      <c r="C262" s="13"/>
      <c r="D262" s="14"/>
      <c r="E262" s="13"/>
      <c r="F262" s="14"/>
    </row>
    <row r="263" spans="1:6" s="7" customFormat="1" x14ac:dyDescent="0.4">
      <c r="A263" s="12"/>
      <c r="B263" s="12"/>
      <c r="C263" s="13"/>
      <c r="D263" s="14"/>
      <c r="E263" s="13"/>
      <c r="F263" s="14"/>
    </row>
    <row r="264" spans="1:6" s="7" customFormat="1" x14ac:dyDescent="0.4">
      <c r="A264" s="12"/>
      <c r="B264" s="12"/>
      <c r="C264" s="13"/>
      <c r="D264" s="14"/>
      <c r="E264" s="13"/>
      <c r="F264" s="14"/>
    </row>
    <row r="265" spans="1:6" s="7" customFormat="1" x14ac:dyDescent="0.4">
      <c r="A265" s="12"/>
      <c r="B265" s="12"/>
      <c r="C265" s="13"/>
      <c r="D265" s="14"/>
      <c r="E265" s="13"/>
      <c r="F265" s="14"/>
    </row>
    <row r="266" spans="1:6" s="7" customFormat="1" x14ac:dyDescent="0.4">
      <c r="A266" s="12"/>
      <c r="B266" s="12"/>
      <c r="C266" s="13"/>
      <c r="D266" s="14"/>
      <c r="E266" s="13"/>
      <c r="F266" s="14"/>
    </row>
    <row r="267" spans="1:6" s="7" customFormat="1" x14ac:dyDescent="0.4">
      <c r="A267" s="12"/>
      <c r="B267" s="12"/>
      <c r="C267" s="13"/>
      <c r="D267" s="14"/>
      <c r="E267" s="13"/>
      <c r="F267" s="14"/>
    </row>
    <row r="268" spans="1:6" s="7" customFormat="1" x14ac:dyDescent="0.4">
      <c r="A268" s="12"/>
      <c r="B268" s="12"/>
      <c r="C268" s="13"/>
      <c r="D268" s="14"/>
      <c r="E268" s="13"/>
      <c r="F268" s="14"/>
    </row>
    <row r="269" spans="1:6" s="7" customFormat="1" x14ac:dyDescent="0.4">
      <c r="A269" s="12"/>
      <c r="B269" s="12"/>
      <c r="C269" s="13"/>
      <c r="D269" s="14"/>
      <c r="E269" s="13"/>
      <c r="F269" s="14"/>
    </row>
    <row r="270" spans="1:6" s="7" customFormat="1" x14ac:dyDescent="0.4">
      <c r="A270" s="12"/>
      <c r="B270" s="12"/>
      <c r="C270" s="13"/>
      <c r="D270" s="14"/>
      <c r="E270" s="13"/>
      <c r="F270" s="14"/>
    </row>
    <row r="271" spans="1:6" s="7" customFormat="1" x14ac:dyDescent="0.4">
      <c r="A271" s="12"/>
      <c r="B271" s="12"/>
      <c r="C271" s="13"/>
      <c r="D271" s="14"/>
      <c r="E271" s="13"/>
      <c r="F271" s="14"/>
    </row>
    <row r="272" spans="1:6" s="7" customFormat="1" x14ac:dyDescent="0.4">
      <c r="A272" s="12"/>
      <c r="B272" s="12"/>
      <c r="C272" s="13"/>
      <c r="D272" s="14"/>
      <c r="E272" s="13"/>
      <c r="F272" s="14"/>
    </row>
    <row r="273" spans="1:6" s="7" customFormat="1" x14ac:dyDescent="0.4">
      <c r="A273" s="12"/>
      <c r="B273" s="12"/>
      <c r="C273" s="13"/>
      <c r="D273" s="14"/>
      <c r="E273" s="13"/>
      <c r="F273" s="14"/>
    </row>
    <row r="274" spans="1:6" s="7" customFormat="1" x14ac:dyDescent="0.4">
      <c r="A274" s="12"/>
      <c r="B274" s="12"/>
      <c r="C274" s="13"/>
      <c r="D274" s="14"/>
      <c r="E274" s="13"/>
      <c r="F274" s="14"/>
    </row>
    <row r="275" spans="1:6" s="7" customFormat="1" x14ac:dyDescent="0.4">
      <c r="A275" s="12"/>
      <c r="B275" s="12"/>
      <c r="C275" s="13"/>
      <c r="D275" s="14"/>
      <c r="E275" s="13"/>
      <c r="F275" s="14"/>
    </row>
    <row r="276" spans="1:6" s="7" customFormat="1" x14ac:dyDescent="0.4">
      <c r="A276" s="12"/>
      <c r="B276" s="12"/>
      <c r="C276" s="13"/>
      <c r="D276" s="14"/>
      <c r="E276" s="13"/>
      <c r="F276" s="14"/>
    </row>
    <row r="277" spans="1:6" s="7" customFormat="1" x14ac:dyDescent="0.4">
      <c r="A277" s="12"/>
      <c r="B277" s="12"/>
      <c r="C277" s="13"/>
      <c r="D277" s="14"/>
      <c r="E277" s="13"/>
      <c r="F277" s="14"/>
    </row>
    <row r="278" spans="1:6" s="7" customFormat="1" x14ac:dyDescent="0.4">
      <c r="A278" s="12"/>
      <c r="B278" s="12"/>
      <c r="C278" s="13"/>
      <c r="D278" s="14"/>
      <c r="E278" s="13"/>
      <c r="F278" s="14"/>
    </row>
    <row r="279" spans="1:6" s="7" customFormat="1" x14ac:dyDescent="0.4">
      <c r="A279" s="12"/>
      <c r="B279" s="12"/>
      <c r="C279" s="13"/>
      <c r="D279" s="14"/>
      <c r="E279" s="13"/>
      <c r="F279" s="14"/>
    </row>
    <row r="280" spans="1:6" s="7" customFormat="1" x14ac:dyDescent="0.4">
      <c r="A280" s="12"/>
      <c r="B280" s="12"/>
      <c r="C280" s="13"/>
      <c r="D280" s="14"/>
      <c r="E280" s="13"/>
      <c r="F280" s="14"/>
    </row>
    <row r="281" spans="1:6" s="7" customFormat="1" x14ac:dyDescent="0.4">
      <c r="A281" s="12"/>
      <c r="B281" s="12"/>
      <c r="C281" s="13"/>
      <c r="D281" s="14"/>
      <c r="E281" s="13"/>
      <c r="F281" s="14"/>
    </row>
    <row r="282" spans="1:6" s="7" customFormat="1" x14ac:dyDescent="0.4">
      <c r="A282" s="12"/>
      <c r="B282" s="12"/>
      <c r="C282" s="13"/>
      <c r="D282" s="14"/>
      <c r="E282" s="13"/>
      <c r="F282" s="14"/>
    </row>
    <row r="283" spans="1:6" s="7" customFormat="1" x14ac:dyDescent="0.4">
      <c r="A283" s="12"/>
      <c r="B283" s="12"/>
      <c r="C283" s="13"/>
      <c r="D283" s="14"/>
      <c r="E283" s="13"/>
      <c r="F283" s="14"/>
    </row>
    <row r="284" spans="1:6" s="7" customFormat="1" x14ac:dyDescent="0.4">
      <c r="A284" s="12"/>
      <c r="B284" s="12"/>
      <c r="C284" s="13"/>
      <c r="D284" s="14"/>
      <c r="E284" s="13"/>
      <c r="F284" s="14"/>
    </row>
    <row r="285" spans="1:6" s="7" customFormat="1" x14ac:dyDescent="0.4">
      <c r="A285" s="12"/>
      <c r="B285" s="12"/>
      <c r="C285" s="13"/>
      <c r="D285" s="14"/>
      <c r="E285" s="13"/>
      <c r="F285" s="14"/>
    </row>
    <row r="286" spans="1:6" s="7" customFormat="1" x14ac:dyDescent="0.4">
      <c r="A286" s="12"/>
      <c r="B286" s="12"/>
      <c r="C286" s="13"/>
      <c r="D286" s="14"/>
      <c r="E286" s="13"/>
      <c r="F286" s="14"/>
    </row>
    <row r="287" spans="1:6" s="7" customFormat="1" x14ac:dyDescent="0.4">
      <c r="A287" s="12"/>
      <c r="B287" s="12"/>
      <c r="C287" s="13"/>
      <c r="D287" s="14"/>
      <c r="E287" s="13"/>
      <c r="F287" s="14"/>
    </row>
    <row r="288" spans="1:6" s="7" customFormat="1" x14ac:dyDescent="0.4">
      <c r="A288" s="12"/>
      <c r="B288" s="12"/>
      <c r="C288" s="13"/>
      <c r="D288" s="14"/>
      <c r="E288" s="13"/>
      <c r="F288" s="14"/>
    </row>
    <row r="289" spans="1:6" s="7" customFormat="1" x14ac:dyDescent="0.4">
      <c r="A289" s="12"/>
      <c r="B289" s="12"/>
      <c r="C289" s="13"/>
      <c r="D289" s="14"/>
      <c r="E289" s="13"/>
      <c r="F289" s="14"/>
    </row>
    <row r="290" spans="1:6" s="7" customFormat="1" x14ac:dyDescent="0.4">
      <c r="A290" s="12"/>
      <c r="B290" s="12"/>
      <c r="C290" s="13"/>
      <c r="D290" s="14"/>
      <c r="E290" s="13"/>
      <c r="F290" s="14"/>
    </row>
    <row r="291" spans="1:6" s="7" customFormat="1" x14ac:dyDescent="0.4">
      <c r="A291" s="12"/>
      <c r="B291" s="12"/>
      <c r="C291" s="13"/>
      <c r="D291" s="14"/>
      <c r="E291" s="13"/>
      <c r="F291" s="14"/>
    </row>
    <row r="292" spans="1:6" s="7" customFormat="1" x14ac:dyDescent="0.4">
      <c r="A292" s="12"/>
      <c r="B292" s="12"/>
      <c r="C292" s="13"/>
      <c r="D292" s="14"/>
      <c r="E292" s="13"/>
      <c r="F292" s="14"/>
    </row>
    <row r="293" spans="1:6" s="7" customFormat="1" x14ac:dyDescent="0.4">
      <c r="A293" s="12"/>
      <c r="B293" s="12"/>
      <c r="C293" s="13"/>
      <c r="D293" s="14"/>
      <c r="E293" s="13"/>
      <c r="F293" s="14"/>
    </row>
    <row r="294" spans="1:6" s="7" customFormat="1" x14ac:dyDescent="0.4">
      <c r="A294" s="12"/>
      <c r="B294" s="12"/>
      <c r="C294" s="13"/>
      <c r="D294" s="14"/>
      <c r="E294" s="13"/>
      <c r="F294" s="14"/>
    </row>
    <row r="295" spans="1:6" s="7" customFormat="1" x14ac:dyDescent="0.4">
      <c r="A295" s="12"/>
      <c r="B295" s="12"/>
      <c r="C295" s="13"/>
      <c r="D295" s="14"/>
      <c r="E295" s="13"/>
      <c r="F295" s="14"/>
    </row>
    <row r="296" spans="1:6" s="7" customFormat="1" x14ac:dyDescent="0.4">
      <c r="A296" s="12"/>
      <c r="B296" s="12"/>
      <c r="C296" s="13"/>
      <c r="D296" s="14"/>
      <c r="E296" s="13"/>
      <c r="F296" s="14"/>
    </row>
    <row r="297" spans="1:6" s="7" customFormat="1" x14ac:dyDescent="0.4">
      <c r="A297" s="12"/>
      <c r="B297" s="12"/>
      <c r="C297" s="13"/>
      <c r="D297" s="14"/>
      <c r="E297" s="13"/>
      <c r="F297" s="14"/>
    </row>
    <row r="298" spans="1:6" s="7" customFormat="1" x14ac:dyDescent="0.4">
      <c r="A298" s="12"/>
      <c r="B298" s="12"/>
      <c r="C298" s="13"/>
      <c r="D298" s="14"/>
      <c r="E298" s="13"/>
      <c r="F298" s="14"/>
    </row>
    <row r="299" spans="1:6" s="7" customFormat="1" x14ac:dyDescent="0.4">
      <c r="A299" s="12"/>
      <c r="B299" s="12"/>
      <c r="C299" s="13"/>
      <c r="D299" s="14"/>
      <c r="E299" s="13"/>
      <c r="F299" s="14"/>
    </row>
    <row r="300" spans="1:6" s="7" customFormat="1" x14ac:dyDescent="0.4">
      <c r="A300" s="12"/>
      <c r="B300" s="12"/>
      <c r="C300" s="13"/>
      <c r="D300" s="14"/>
      <c r="E300" s="13"/>
      <c r="F300" s="14"/>
    </row>
    <row r="301" spans="1:6" s="7" customFormat="1" x14ac:dyDescent="0.4">
      <c r="A301" s="12"/>
      <c r="B301" s="12"/>
      <c r="C301" s="13"/>
      <c r="D301" s="14"/>
      <c r="E301" s="13"/>
      <c r="F301" s="14"/>
    </row>
    <row r="302" spans="1:6" s="7" customFormat="1" x14ac:dyDescent="0.4">
      <c r="A302" s="12"/>
      <c r="B302" s="12"/>
      <c r="C302" s="13"/>
      <c r="D302" s="14"/>
      <c r="E302" s="13"/>
      <c r="F302" s="14"/>
    </row>
  </sheetData>
  <sortState xmlns:xlrd2="http://schemas.microsoft.com/office/spreadsheetml/2017/richdata2" ref="A4:F308">
    <sortCondition ref="B4:B308"/>
  </sortState>
  <mergeCells count="1">
    <mergeCell ref="A1:F1"/>
  </mergeCells>
  <phoneticPr fontId="1" type="noConversion"/>
  <conditionalFormatting sqref="A307:A1048576 A3:A25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ases and peptid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u</dc:creator>
  <cp:lastModifiedBy>Saru</cp:lastModifiedBy>
  <dcterms:created xsi:type="dcterms:W3CDTF">2015-06-05T18:19:34Z</dcterms:created>
  <dcterms:modified xsi:type="dcterms:W3CDTF">2021-04-24T07:56:53Z</dcterms:modified>
</cp:coreProperties>
</file>